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Y:\Production\Preparation for press\Accepted papers, in preparation\van der Hoorn MS 40469 SG\PRODUCTION van der Hoorn MS 40469\"/>
    </mc:Choice>
  </mc:AlternateContent>
  <xr:revisionPtr revIDLastSave="0" documentId="13_ncr:1_{780F657D-0426-4774-807C-F60770660C7C}" xr6:coauthVersionLast="36" xr6:coauthVersionMax="47" xr10:uidLastSave="{00000000-0000-0000-0000-000000000000}"/>
  <bookViews>
    <workbookView xWindow="0" yWindow="0" windowWidth="16455" windowHeight="5715" xr2:uid="{6EAE8C0B-CA9C-804D-BD8C-9B032A210BC7}"/>
  </bookViews>
  <sheets>
    <sheet name="Sheet1" sheetId="3" r:id="rId1"/>
    <sheet name="ACE236_suppressed hydrolases" sheetId="1" r:id="rId2"/>
    <sheet name="ACE136_suppressed hydrolases" sheetId="2" r:id="rId3"/>
  </sheets>
  <definedNames>
    <definedName name="_xlnm._FilterDatabase" localSheetId="1" hidden="1">'ACE236_suppressed hydrolases'!$L$2:$L$16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1" i="2" l="1"/>
  <c r="H31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" i="2"/>
  <c r="I4" i="1"/>
  <c r="J62" i="1"/>
  <c r="J61" i="1"/>
  <c r="J60" i="1"/>
  <c r="J59" i="1"/>
  <c r="J58" i="1"/>
  <c r="J57" i="1"/>
  <c r="J56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3" i="1"/>
</calcChain>
</file>

<file path=xl/sharedStrings.xml><?xml version="1.0" encoding="utf-8"?>
<sst xmlns="http://schemas.openxmlformats.org/spreadsheetml/2006/main" count="539" uniqueCount="360">
  <si>
    <t>LFQ intensity 01</t>
  </si>
  <si>
    <t>LFQ intensity 02</t>
  </si>
  <si>
    <t>LFQ intensity 03</t>
  </si>
  <si>
    <t>LFQ intensity 04</t>
  </si>
  <si>
    <t>LFQ intensity 05</t>
  </si>
  <si>
    <t>LFQ intensity 06</t>
  </si>
  <si>
    <t>LFQ intensity 07</t>
  </si>
  <si>
    <t>LFQ intensity 08</t>
  </si>
  <si>
    <t>Target</t>
  </si>
  <si>
    <t>Majority protein IDs</t>
  </si>
  <si>
    <t>Mock</t>
  </si>
  <si>
    <t>Pst hQ</t>
  </si>
  <si>
    <t>GH</t>
  </si>
  <si>
    <t>8.53860417428672</t>
  </si>
  <si>
    <t>3.49802923202515</t>
  </si>
  <si>
    <t>NbD008120.1;NbD008119.1;NbD000167.1</t>
  </si>
  <si>
    <t>glucan endo-1,3-beta-glucosidase, acidic isoform GI9-like</t>
  </si>
  <si>
    <t>SH</t>
  </si>
  <si>
    <t>4.05629356205742</t>
  </si>
  <si>
    <t>1.0879373550415</t>
  </si>
  <si>
    <t>NbD000355.1</t>
  </si>
  <si>
    <t>subtilisin-like protease SBT1.9  (XP_019231474.1)</t>
  </si>
  <si>
    <t>4.07107241431718</t>
  </si>
  <si>
    <t>2.99156808853149</t>
  </si>
  <si>
    <t>NbD003345.1</t>
  </si>
  <si>
    <t>alpha-galactosidase-like  (XP_016471264.1)</t>
  </si>
  <si>
    <t>5.15299048688464</t>
  </si>
  <si>
    <t>3.28413200378418</t>
  </si>
  <si>
    <t>NbD003490.1</t>
  </si>
  <si>
    <t>robable beta-D-xylosidase 6</t>
  </si>
  <si>
    <t>4.4811690679356</t>
  </si>
  <si>
    <t>3.42152976989746</t>
  </si>
  <si>
    <t>NbE05066551.1;NbD005386.1</t>
  </si>
  <si>
    <t>tripeptidyl-peptidase 2 isoform X1  (XP_009796711.1);tripeptidyl-peptidase 2 isoform X1  (XP_009796711.1)</t>
  </si>
  <si>
    <t>5.21058934490678</t>
  </si>
  <si>
    <t>1.91794681549072</t>
  </si>
  <si>
    <t>NbD006086.1</t>
  </si>
  <si>
    <t>subtilisin-like protease SBT1.7  (XP_016445807.1)</t>
  </si>
  <si>
    <t>4.159147027465</t>
  </si>
  <si>
    <t>1.54157066345215</t>
  </si>
  <si>
    <t>NbD006810.1</t>
  </si>
  <si>
    <t>subtilisin-like protease SBT1.7  (XP_019260166.1)</t>
  </si>
  <si>
    <t>2.48562273151535</t>
  </si>
  <si>
    <t>0.624878406524658</t>
  </si>
  <si>
    <t>NbD008332.1</t>
  </si>
  <si>
    <t>serine carboxypeptidase-like 33 isoform X1  (XP_016454852.1)</t>
  </si>
  <si>
    <t>4.30257191148335</t>
  </si>
  <si>
    <t>1.52660894393921</t>
  </si>
  <si>
    <t>NbD009967.1</t>
  </si>
  <si>
    <t>phospholipase A1-II 1-like  (XP_016516199.1)</t>
  </si>
  <si>
    <t>CP</t>
  </si>
  <si>
    <t>3.04966667164517</t>
  </si>
  <si>
    <t>0.389596939086914</t>
  </si>
  <si>
    <t>NbD010948.1;NbE03059745.1</t>
  </si>
  <si>
    <t>beta-glucosidase 18-like isoform X1  (XP_019236466.1);beta-glucosidase 18-like isoform X1  (XP_019236466.1)</t>
  </si>
  <si>
    <t>5.11987698822884</t>
  </si>
  <si>
    <t>0.857407093048096</t>
  </si>
  <si>
    <t>NbD011552.2;NbD011552.1</t>
  </si>
  <si>
    <t>cysteine proteinase aleuran type  (AAZ32410.1);cysteine proteinase aleuran type  (AAZ32410.1)</t>
  </si>
  <si>
    <t>1.38209141142021</t>
  </si>
  <si>
    <t>0.601721286773682</t>
  </si>
  <si>
    <t>NbD013278.1</t>
  </si>
  <si>
    <t>cysteine proteinase 15A-like  (XP_009776238.1)</t>
  </si>
  <si>
    <t>1.86227985637183</t>
  </si>
  <si>
    <t>0.293398857116699</t>
  </si>
  <si>
    <t>NbD014563.1</t>
  </si>
  <si>
    <t>protein trichome birefringence-like 42  (XP_016511213.1)</t>
  </si>
  <si>
    <t>5.18179911816911</t>
  </si>
  <si>
    <t>1.39176559448242</t>
  </si>
  <si>
    <t>NbD014572.1</t>
  </si>
  <si>
    <t>beta-xylosidase/alpha-L-arabinofuranosidase 2-like  (XP_016497975.1)</t>
  </si>
  <si>
    <t>2.53200052789467</t>
  </si>
  <si>
    <t>0.566179275512695</t>
  </si>
  <si>
    <t>NbD015132.1</t>
  </si>
  <si>
    <t>probable glucan 1,3-beta-glucosidase A isoform X1  (XP_016501952.1)</t>
  </si>
  <si>
    <t>2.25210147263209</t>
  </si>
  <si>
    <t>4.46981883049011</t>
  </si>
  <si>
    <t>NbD015584.1</t>
  </si>
  <si>
    <t>acidic endochitinase Q  (XP_009788906.1)</t>
  </si>
  <si>
    <t>2.75967228519785</t>
  </si>
  <si>
    <t>0.387185096740723</t>
  </si>
  <si>
    <t>NbE05065489.1;NbD016502.1;NbE44069319.1</t>
  </si>
  <si>
    <t>heparanase-like protein 2 isoform X2  (XP_009595357.1);heparanase-like protein 2 isoform X2  (XP_016515366.1);heparanase-like protein 1 isoform X2  (XP_016513361.1)</t>
  </si>
  <si>
    <t>1.43241413795806</t>
  </si>
  <si>
    <t>0.383098125457764</t>
  </si>
  <si>
    <t>NbD019445.1;NbE44072845.1</t>
  </si>
  <si>
    <t>beta-glucosidase 18-like isoform X1  (XP_019236466.1);beta-glucosidase 18-like isoform X2  (XP_016481030.1)</t>
  </si>
  <si>
    <t>1.45474673823396</t>
  </si>
  <si>
    <t>0.342207908630371</t>
  </si>
  <si>
    <t>NbD020626.1;NbE03056328.1</t>
  </si>
  <si>
    <t>serine carboxypeptidase-like  (XP_019248753.1)</t>
  </si>
  <si>
    <t>3.48951139164194</t>
  </si>
  <si>
    <t>0.649036884307861</t>
  </si>
  <si>
    <t>NbD021558.1</t>
  </si>
  <si>
    <t>CO(2)-response secreted protease-like isoform X2  (XP_019262863.1)</t>
  </si>
  <si>
    <t>2.03505788902791</t>
  </si>
  <si>
    <t>0.925627708435059</t>
  </si>
  <si>
    <t>NbD021713.1</t>
  </si>
  <si>
    <t>cathepsin B-like isoform X1  (XP_019228170.1)</t>
  </si>
  <si>
    <t>4.09855420674437</t>
  </si>
  <si>
    <t>2.10284328460693</t>
  </si>
  <si>
    <t>NbD024694.1</t>
  </si>
  <si>
    <t>cysteine proteinase 3-like  (XP_016450644.1)</t>
  </si>
  <si>
    <t>5.77658186429611</t>
  </si>
  <si>
    <t>1.72606658935547</t>
  </si>
  <si>
    <t>NbD025685.1</t>
  </si>
  <si>
    <t>4.20300676871336</t>
  </si>
  <si>
    <t>1.50201034545898</t>
  </si>
  <si>
    <t>NbD026349.1;NbE05066323.1</t>
  </si>
  <si>
    <t>cathepsin B  (ABF47216.1);cathepsin B  (ABF47216.1)</t>
  </si>
  <si>
    <t>6.02685535423097</t>
  </si>
  <si>
    <t>1.7001838684082</t>
  </si>
  <si>
    <t>NbE03057770.1;NbD026399.1</t>
  </si>
  <si>
    <t>beta-xylosidase/alpha-L-arabinofuranosidase 2-like  (XP_016497975.1);beta-xylosidase/alpha-L-arabinofuranosidase 2-like  (XP_016497975.1)</t>
  </si>
  <si>
    <t>5.88040237919953</t>
  </si>
  <si>
    <t>4.30271482467651</t>
  </si>
  <si>
    <t>NbD027122.1</t>
  </si>
  <si>
    <t>papain-like cysteine proteinase 6  (AQQ13385.1)</t>
  </si>
  <si>
    <t>3.29777928096325</t>
  </si>
  <si>
    <t>1.29270076751709</t>
  </si>
  <si>
    <t>NbD027134.1</t>
  </si>
  <si>
    <t>subtilisin-like protease SBT1.9  (XP_016456056.1)</t>
  </si>
  <si>
    <t>GDSL esterase/lipase At5g33370-like  (XP_016453060.1);GDSL esterase/lipase At5g33370-like  (XP_016453060.1)</t>
  </si>
  <si>
    <t>6.78188239486192</t>
  </si>
  <si>
    <t>3.6724534034729</t>
  </si>
  <si>
    <t>NbD029635.1</t>
  </si>
  <si>
    <t>beta-galactosidase 8  (XP_009766589.1)</t>
  </si>
  <si>
    <t>5.91282901499687</t>
  </si>
  <si>
    <t>3.46150350570679</t>
  </si>
  <si>
    <t>NbD030181.1;NbD029609.1</t>
  </si>
  <si>
    <t>vacuolar-processing enzyme-like  (XP_019253274.1);vacuolar-processing enzyme-like  (XP_019253274.1)</t>
  </si>
  <si>
    <t>1.71770248347446</t>
  </si>
  <si>
    <t>0.444976806640625</t>
  </si>
  <si>
    <t>NbD030443.1;NbE03055800.1</t>
  </si>
  <si>
    <t>1.5225724624648</t>
  </si>
  <si>
    <t>0.573595523834229</t>
  </si>
  <si>
    <t>NbD031168.1</t>
  </si>
  <si>
    <t>heparanase-like protein 3  (XP_016511107.1)</t>
  </si>
  <si>
    <t>5.77883046795013</t>
  </si>
  <si>
    <t>2.54717350006104</t>
  </si>
  <si>
    <t>NbD031519.1;NbD031520.1</t>
  </si>
  <si>
    <t>alpha-xylosidase 1-like  (XP_019240758.1);Partial, alpha-xylosidase 1-like  (XP_016496324.1)</t>
  </si>
  <si>
    <t>6.69975384708649</t>
  </si>
  <si>
    <t>3.36641550064087</t>
  </si>
  <si>
    <t>NbD034870.1</t>
  </si>
  <si>
    <t>serine carboxypeptidase-like  (XP_019236464.1)</t>
  </si>
  <si>
    <t>4.19226888626081</t>
  </si>
  <si>
    <t>1.73006582260132</t>
  </si>
  <si>
    <t>NbD035156.1</t>
  </si>
  <si>
    <t>serine carboxypeptidase-like 20  (XP_016504046.1)</t>
  </si>
  <si>
    <t>4.47274580148039</t>
  </si>
  <si>
    <t>1.6902027130127</t>
  </si>
  <si>
    <t>NbD036475.1;NbE03057327.1</t>
  </si>
  <si>
    <t>probable beta-D-xylosidase 7  (XP_009782575.1)</t>
  </si>
  <si>
    <t>1.64886373726677</t>
  </si>
  <si>
    <t>0.405080795288086</t>
  </si>
  <si>
    <t>NbD036625.1</t>
  </si>
  <si>
    <t>GDSL esterase/lipase At1g09390-like  (XP_019227547.1)</t>
  </si>
  <si>
    <t>2.98567004694958</t>
  </si>
  <si>
    <t>0.856479167938232</t>
  </si>
  <si>
    <t>NbD037681.1</t>
  </si>
  <si>
    <t>beta-glucosidase BoGH3B-like  (XP_016462420.1)</t>
  </si>
  <si>
    <t>4.54262391786737</t>
  </si>
  <si>
    <t>2.64943075180054</t>
  </si>
  <si>
    <t>NbD037867.1</t>
  </si>
  <si>
    <t>alpha-galactosidase  (XP_018627558.1)</t>
  </si>
  <si>
    <t>5.29849068404373</t>
  </si>
  <si>
    <t>1.09415483474731</t>
  </si>
  <si>
    <t>NbD038072.1</t>
  </si>
  <si>
    <t>subtilisin-like protease SBT5.3  (XP_009780984.1)</t>
  </si>
  <si>
    <t>6.06823720489296</t>
  </si>
  <si>
    <t>3.50351285934448</t>
  </si>
  <si>
    <t>NbD040666.1</t>
  </si>
  <si>
    <t>lecithin-cholesterol acyltransferase-like 1  (XP_016499848.1)</t>
  </si>
  <si>
    <t>4.59827227484464</t>
  </si>
  <si>
    <t>1.34075498580933</t>
  </si>
  <si>
    <t>NbD040693.1;NbE03058493.1</t>
  </si>
  <si>
    <t>Partial, uncharacterized protein LOC104210613  (XP_009757862.1)</t>
  </si>
  <si>
    <t>1.37404842997383</t>
  </si>
  <si>
    <t>0.293621063232422</t>
  </si>
  <si>
    <t>NbD041766.1</t>
  </si>
  <si>
    <t>probable serine protease EDA2 isoform X2  (XP_019227905.1)</t>
  </si>
  <si>
    <t>6.7503728621491</t>
  </si>
  <si>
    <t>4.78319025039673</t>
  </si>
  <si>
    <t>NbE03056803.1;NbD042698.1</t>
  </si>
  <si>
    <t>beta-galactosidase 15-like  (XP_009790181.1);beta-galactosidase 15-like  (XP_009790181.1)</t>
  </si>
  <si>
    <t>2.58690665114578</t>
  </si>
  <si>
    <t>1.05658578872681</t>
  </si>
  <si>
    <t>NbD044850.1</t>
  </si>
  <si>
    <t>beta-glucosidase BoGH3B-like  (XP_016449639.1)</t>
  </si>
  <si>
    <t>NbD045137.1</t>
  </si>
  <si>
    <t>GDSL esterase/lipase At1g09390-like  (XP_009794850.1)</t>
  </si>
  <si>
    <t>NbD045163.2;NbD045163.1</t>
  </si>
  <si>
    <t>low-temperature-induced cysteine proteinase-like  (XP_009775102.1);low-temperature-induced cysteine proteinase-like  (XP_009775102.1)</t>
  </si>
  <si>
    <t>5.53856655182596</t>
  </si>
  <si>
    <t>3.17429733276367</t>
  </si>
  <si>
    <t>NbD047288.1</t>
  </si>
  <si>
    <t>beta-glucosidase 40-like  (XP_016497770.1)</t>
  </si>
  <si>
    <t>1.41555027671878</t>
  </si>
  <si>
    <t>0.339373588562012</t>
  </si>
  <si>
    <t>NbD048397.1</t>
  </si>
  <si>
    <t>GDSL esterase/lipase At4g28780-like  (XP_016489089.1)</t>
  </si>
  <si>
    <t>NbD048751.1</t>
  </si>
  <si>
    <t>low-temperature-induced cysteine proteinase-like  (XP_009775102.1)</t>
  </si>
  <si>
    <t>5.05831499723001</t>
  </si>
  <si>
    <t>1.85071849822998</t>
  </si>
  <si>
    <t>NbD049241.1</t>
  </si>
  <si>
    <t>serine carboxypeptidase-like 20  (XP_016494042.1)</t>
  </si>
  <si>
    <t>6.49259179681276</t>
  </si>
  <si>
    <t>3.23641967773438</t>
  </si>
  <si>
    <t>NbD049307.1</t>
  </si>
  <si>
    <t>uncharacterized protein LOC109244172  (XP_019266762.1)</t>
  </si>
  <si>
    <t>3.69021603779491</t>
  </si>
  <si>
    <t>0.740993976593018</t>
  </si>
  <si>
    <t>NbD050908.1</t>
  </si>
  <si>
    <t>heparanase-like protein 3  (XP_019230408.1)</t>
  </si>
  <si>
    <t>4.56525633187249</t>
  </si>
  <si>
    <t>1.4009108543396</t>
  </si>
  <si>
    <t>NbD052601.1</t>
  </si>
  <si>
    <t>alpha-glucosidase  (XP_019239833.1)</t>
  </si>
  <si>
    <t>6.70717962256008</t>
  </si>
  <si>
    <t>2.28055191040039</t>
  </si>
  <si>
    <t>NbE03053358.1;NbD002817.1;NbD049550.1</t>
  </si>
  <si>
    <t>NbE03053358.1;NbD002817.1</t>
  </si>
  <si>
    <t>beta-xylosidase/alpha-L-arabinofuranosidase 2-like  (XP_016438839.1)</t>
  </si>
  <si>
    <t>2.29483278340583</t>
  </si>
  <si>
    <t>2.11920547485352</t>
  </si>
  <si>
    <t>NbE03058205.1</t>
  </si>
  <si>
    <t>6.09481426904198</t>
  </si>
  <si>
    <t>3.28455543518066</t>
  </si>
  <si>
    <t>NbE05064163.1;NbD037857.1</t>
  </si>
  <si>
    <t>beta-galactosidase 10-like  (XP_016496425.1);Partial, beta-galactosidase 10-like  (XP_016496425.1)</t>
  </si>
  <si>
    <t>2.35190622233675</t>
  </si>
  <si>
    <t>3.05236506462097</t>
  </si>
  <si>
    <t>NbD004022.1</t>
  </si>
  <si>
    <t>probable polygalacturonase  (XP_016444909.1)</t>
  </si>
  <si>
    <t>5.54571395990604</t>
  </si>
  <si>
    <t>5.67530560493469</t>
  </si>
  <si>
    <t>NbD007909.1</t>
  </si>
  <si>
    <t>cysteine protease RD19A-like  (XP_019244782.1)</t>
  </si>
  <si>
    <t>7.17339328160413</t>
  </si>
  <si>
    <t>6.81442379951477</t>
  </si>
  <si>
    <t>NbD014548.1;NbE03054069.1</t>
  </si>
  <si>
    <t>beta-galactosidase 16-like  (XP_019233600.1)</t>
  </si>
  <si>
    <t>4.01149999754581</t>
  </si>
  <si>
    <t>0.88295841217041</t>
  </si>
  <si>
    <t>NbD048052.1;NbD021404.1</t>
  </si>
  <si>
    <t>alpha-galactosidase 1-like  (XP_019265981.1);alpha-galactosidase 1-like  (XP_016514753.1)</t>
  </si>
  <si>
    <t>2.18432143144724</t>
  </si>
  <si>
    <t>2.3092634677887</t>
  </si>
  <si>
    <t>NbD048320.1</t>
  </si>
  <si>
    <t>putative amidase C869.01  (XP_019243303.1)</t>
  </si>
  <si>
    <t>5.75437616254115</t>
  </si>
  <si>
    <t>4.26266956329346</t>
  </si>
  <si>
    <t>NbD049569.1</t>
  </si>
  <si>
    <t>uncharacterized protein LOC104218533 isoform X1  (XP_009767360.1)</t>
  </si>
  <si>
    <t>1.55031715098784</t>
  </si>
  <si>
    <t>3.19637656211853</t>
  </si>
  <si>
    <t>NbE05062848.1;NbD051445.1</t>
  </si>
  <si>
    <t>Partial, vacuolar-processing enzyme-like  (XP_009780274.1)</t>
  </si>
  <si>
    <t xml:space="preserve">Mock </t>
  </si>
  <si>
    <t>deltaHQ</t>
  </si>
  <si>
    <t>Average LFQ</t>
  </si>
  <si>
    <t>Pto deltaHQ</t>
  </si>
  <si>
    <t>(-)Log p-value</t>
  </si>
  <si>
    <t>Log fold change (LFC)</t>
  </si>
  <si>
    <t>Annotation</t>
  </si>
  <si>
    <t xml:space="preserve">Protein sequence </t>
  </si>
  <si>
    <t>MRVPFSSPAWNCNWCSRLKELLYHGKSQDVLFHYRELKKSGLELTDHSDFAVLLKACLNFTPTHGNSIHGSLIKQGFLAFTSLGNSMMDFYAKSGDLGSAVLVFNCMPNKDSVSWNVIVHGHLERAAAAAASGQGLWFFTQAWAAGFEPNISTLVLVIQNCWNLRAFVVGQMIHGSIIRAGYSSITSVQNSLLNFYAEVDMHLADNLFDEMTDRDVISWSVMVAGYSQSEEATVALGFFKRMIDFGIIPDGQSVVSVLKACSKLMTIRMGESVHGFVISRGLDYDLYVQNSLIDLYSKCNDVNSSLRVFHETPKKNVVSWNSLLSGFVQNGKHSEALILFDSMRKAGVDSDEVTLVNLLQLCKSFLEPYQCKLIHSSVLRRGFELNELVTNSLIDAYASCDLINYAWSQFSIMKTQDAVTWSTMIAGFTHCGMPDEAIAVFREMNHTTQRPNAITMLHLLEACSLSADLKRSSLAHGIVIRRGLASDVQVGTAILDMYSKCGSVELSREVFERLPHKNIVTWSAIITAYGMNGLPNEALALLAEMKMSGLRPNQVTALSLLSACSHGGLIEEGLSLFEELVWDHEVEPSLEHYSCLVDLLARAGKVDSAMNLIGRLRGGVKPSASAWGALLSVCRNYENYEFGASALPQVLELEPSSSASYLLASNMYASGHSWVDASKMRMLSKERGVKVTAGYSLAYVNGKACKFLAGDNHHSLSDELQFAIQQLHSCMKMDITCR</t>
  </si>
  <si>
    <t>MALHYALIFLFSLFLTTSLLVSVNGDINGGEDDDILIRQVVGDDDDHLLNADHHFTIFKKRFGKTYASDEEHHYRLSVFKTNLRRAMRHQKLDPSAVHGVTQFSDLTPAEFRRNFLGVNRRLRLPSDANKAPILPTEDLPSGFDWRDHGAVTPVKNQGSCGSCWSFSTTGALEGANYLSTGKLVSLSEQQLVDCDHECDPEEKDSCDAGCNGGLMNSAFEYTLKAGGLMREEDYPYTATDRGTCKFDNTKVAAKVANFSVVSLDEEQIAANLVKNGPLAVAINAVFMQTYVGGVSCPYICSKKLDHGVLLVGYGTGFSPIRMKEKPYWIIKNSWGEKWGENGYYKICRGRNVCGVDSMVSTVAAVSTSSH</t>
  </si>
  <si>
    <t>MASFKSCVFFLFLLFVISSIHAYQVSHDGRAITINGERRVLLSGSIHYPRSTAQMWPDLIRKAKEGGLDAIETYVFWNAHEPLRRQYDFSGNLDLIRFLKTIQYEGLYAVLRIGPYVCAEWNYGGFPVWLHNMPGIELRTANQVYMNEMQNFTQLIVDMVKQEKLFASQGGPIILAQIENEYGNVQTSYGDAGKAYVDWCANFAQSLDVGVPWIMCQQPDVPQSMINTCNGWYCDDFTPSNPNTPKMWTENWTGWFKNWGGKDPLRTAEDVAYSVARFFQTGGTFQNYYMYHGGTNFGRTSGGPYITTTYDYDAPLDEFGNLAQPKYGHLKELHDVLHSMEKTLTSGNITNSDLGNSVVVTIYALDGQSSCFFSNANETTDATINYQGVQYNVPAWSVSILPDCKTEVYNTAKVNTQTSVMVKKSNDAENEPASLQWSWRPEKIDEAVVLGRGQSSAHELVDQKVANDVSDYMWYMTNVYIGKNDPIWTDNMTLRVNGSGHILHAYVNGQYLGKQFLKKIIFNYVFEKQVKLNPGRNHISLLSATIGLQNYGAHFDTVQSGIPGPVEIIGKNGDESVIKDLSSHKWSYKVDLNGINNKLFSGNPKFENGQWFSQDVPINRMMTWYKTTFKAPLGNDPVVVDLQGLGKGHAWINGESIGRYWPSYLAEEEGCSTDLCDYRGKYGPDKCASGCNEPTQRWYHVPRSFLKSDENTLVLFEEFGGNPSLVNFQTVEVGTACGSSYENKTMELSCNGKPITAIRYANFGETEGICGSFDKGSCSSENDAVSIVEKECVGKEKCSVLASEGVFGSTNCGKNAKRLIVEAVC</t>
  </si>
  <si>
    <t>MEFSGSPLVLFCCVFFLFLTGSLAQGIGSIVTSDLFNEMLKNRNDVRCPANGFYTYDAFIAAANSFPGFGTTGDDTARRKEIAAFFGQTSHETTGGSLSAEPFTGGYCFVRQNDQSERYYGRGPIQLTNRNNYEKAGTAIQQDLVNNPDLVATDATISFKTAIWFWMTAQDNKPSSHDVIIGSWTPSAADQAANRVPGYGVITNIINGGIECGMGRNDAVEDRIGYYRRYCGMLNVAPGENLDCYNQRNFAQG</t>
  </si>
  <si>
    <t>MANHSSTLTISLLLLLFFFSTLSSASDMSILTYDENQHFRTDAEVMSLYESWLVEHGKSYNALDEKDKRFQIFKDNLRYIDEQNSVPNKSYKLGLTKFADLTNDEYRSMYLGTKTTDRRRLLKNKSDRYLPKVGDSLPDSVDWREKGVLVGVKDQGSCGSCWAFSAIASVEAVNSIVTGDVISLSEQELVDCDTSYNDGCNGGLMDYAFDFIIKNGGIDTEEDYPYTGRDGRCDQSRKNAKVVTIDGYEDVPANNEKALQKAVASQPVSIAIEAGGNDFQHYVSGIFTGKCGTAVDHGVVAVGYGSENGMDYWIIRNSWGARWGEQGYLRVQRNVASSKGLCGLAIEPSYPVKTGVNPPKPGPSPPSPIKPPTQCDDYAQCPEGTTCCCVFEYYNSCFSWGCCPLEGATCCEDHYSCCPHDYPVCNIRAGTCSISKDNPLGVKAMKHILAEPIGAFINGGRKSSS</t>
  </si>
  <si>
    <t>MKSLMFLKMLVLVFFALLFGGVMCKECTNIPTQLSSHSLRYELLSSKNESWKEEMYSHYHLTPTDDSAWSNLLPRKMLKEEEEFDWVMMYRKIKNSGGVKRIDGLLNEVSLNDVRLEPKSLHGIAQQTNLEYLLLLDVDSLVWSFRKTAGLDTPGQPYGGWEGPNVELRGHFVGHYLSASAQMWASTHNDSIKQKMSAVVSALSACQEKMGSGYLSAFPSELFDRVEAIKPVWAPYYTIHKILAGLLDQYMLAGSDQALKMTNWMAEYFYNRVQNVISKYTIERHWRSLNEETGGMNDVLYKLYSVTGNSKHLVLAHLFDKPCFLGLLALKADDISGFHANTHIPVVIGSQLRYEITGDPLYKEIGTYFMDIVNASHSYATGGTSVGEFWSDPKRLASTLQTENEESCTTYNMLKVSRHLFRWTKEMAYADYYERALTNGVLSIQRGRDPGVMIYMLPLLRGGSKAHSYHGWGTQFDSFWCCYGTGIESFSKLGDSIYFEEKGNTPSLYIIQYIPSTLDWKSGQVLVSQKIEPVVSWDNRLLVTITISSNGKATGVSSTLNLRIPSWTYSSGAKATLNGKDLSLPTPGNFLSITKKWIQGDKITLELPMSLRTEAIKDDRPEYASVQAILYGPYLLAGHSSGDWDIETKSSTDLSDVITYIPADYNSQLISLMQESGNATFVLTNSNQSIQMEKFPEAGTDAAVSATFRLISLNMSSVKLSERKDYIGNQVMLEPFDFPGMFISHQGQEQSLGIAASSDEGYSLFRLTVGLDGKDDTVSLESESQKGCFIYTGVGYKSSSTVKLSCNSESSDTGFKQAASFKLGNGISEYHPISFVAKGTKRNFVLAPLLSLRDESYTVYFNIQS</t>
  </si>
  <si>
    <t>MMGLSVMLVFGGLVLHCLVMTSFAANVTYDHRALVIDGQRRVLISGSIHYPRSTPDMWPDLIQKSKDGGLDVLETYVFWNIHEPVRNQYDFEGRKDLVKFVKLVGKAGLYAHIRIGPYVCAEWNYGGFPLWLHFIPGVEFRTDNEPFKAEMKRFTAKIVDMLKQENLYASQGGPVILSQIENEYGNGDIESRYGPRAKPYVNWAAKMATSLDTGVPWVMCQQPDAPDPIINTCNGFYCDQFKQNSDKTPKMWTENWTGWFLSFGGAVPYRPVEDIAFSVARFFQRGGTFQNYYMYHGGTNFGRTSGGPFISTSYDYDAPLDEYGLIRQPKWGHLKDLHKAIKLCEAAMVATDPTITSPGSNIEVSVYKTGSVCAAFLANVGTQSDAAVTFNGNSYHLPPWSVSILPDCKNVAFSTAKINSMSTISKFVTQSTEADGSGASLSGWTWVNEPVGISSDNAFTKTGLMEQINTTADKSDYLWYSLSVNVKNDEPFLQDGSQTVLHVESLGHVLHAFINGKLSGSGKGNSGNSKVTIDVPVTLVPGENKIDLLSVNVGLQNYGAFFDLKGAGITGPVQLKGFKNGSTIDLSSKQWTYQVGLKGEELGLSDGSSSLWNSQSALPTNQPLIWYKASFDAPAGDTPLSLDFTGMGKGEAWVNGQSIGRFWPTNTASNGGCTDSCNYRGSYNSNKCLKNCGKPSQLLYHVPRSWLQSTGNVIVLFEEMGGNPTKLSFATRETSSICSRVSEAHPLPIDKWTSDDDARKKVGPTLSLECPRPDQVISSIKFASFGTPLGACGSFSHGRCTSNNALSHVKKACIGSRHCSVGVSIDVFGDPCIGVTKSLAVEASCS</t>
  </si>
  <si>
    <t>MKVLDISMIIVSTAMMLYTCQSTANLHPLILVPGAGGNQFEARLTKEYKPTSLVCNRWYPLKKDFEGWFRIWFDTSVLLAPFTKCFNQRMKLYYDTDLDDYYNAPGVQTRVTHFGSTTSLLYLDPNLKKITEYMAPLVNALQQLGYRDGRNLFGAPYDFRYGLAAEGHPSHVGTKFLMDLKELIETASNSNAGKPVILLSHSLGGLFILQLLNRNPESWSQKYIKHFIALSAPWGGTVEQMVTFASGNTLGVPLVNPLLVREEQRSSESNMWLLPSPNVFGTTRPLVITPNAAYSAQDIPKFFKDISFSQGVLPYTSRILPLLDNITAPQAPITCIIGSGVKTPETLFYGDGDFDKRPEIVYGDGDGTVNMLSLLAIESHWANNSHQPLKVTKLQGVSHSDILKDDIALEKIVEEISCINSENAIGISLVSKA</t>
  </si>
  <si>
    <t>MALCIKNGFLAALVLVGLLLCSIQMIGAQSIGVCYGKIANNLPSDQDVIKLYNANGIKRMRIYYPDTNVFNALKGSNIEIILDVPNQDLQSLTDVSRANGWVQDNIINHFPDVKFKYIAVGNEVSPGNNGQYAPFVAPAMQNVYNALAAAGLQDQIKVSTATYSGILENTYPPKDSIFREEFKSFTNPIIQFLARHNLPLLANIYPYFGHIYNSADVSLSYALFTQQGTNSAGYQNLFDALLDSMHFAVEKAGGQNVEIIVSESGWPSEGNSAATIENAQTYYTNLINHVKSGAGTPKKPGKTIETYLFAIFDENNKEGDVTEKHFGLFSPDQRAKYQLNFN</t>
  </si>
  <si>
    <t>MIRYIAGTLFLIGLALNVAVSESRNVLKLPSEVSRFFGANQSNVGGHADDSVGTRWAILLAGSNGYWNYRHQADICHAYQLLKKGGLKDENIVVFMYDDIANNEENPIPGVIINSPHGEDVYKGVPKDYTGDDVTVDNFFAVILGNKTALSGGSGKVVNSGPNDHIFIFYSDHGGPGVLGMPTDPYLYANDLIDVLKKKHASGTYKSLVFYLEACESGSIFEGLLPEGLNIYATTASNAEESSWGTYCPGEYPSPPIEYMTCLGDLYSISWMEDSELHNLRTESLKQQYHLVKERTATGNPVYGSHVMQYGDLHLSKDALYLYMGTNPANDNYTFMDDNSLRVSTAINQRDADLLHFWHKFHKAPEGSVRKVEAQKQLNEAISHRLHLDNSIALVGKLLFGIEKGPEVLSSVRPAGQPLVDDWDCLKSFVRKFETHCGSLSQYGMKHMRSIANICNVGIKMEQMVEASAQACPSVPSNTWSSLQRGFSA</t>
  </si>
  <si>
    <t>MQNPLFKPLPLSTPQSYSHSLLSPSSPIIVPKRLSDIRVNNSSRLIRAMPCTSLVKPSDGNGAVRSFKLKESTFLAAQMPKKEIAADRFIEAHPEYDGRGVVIAIFDSGVDPAAAGLRVTSDGKPKVIDVIDCTGSGDVDMSTVVKADNDGCIRGASGASLFINSLWKNPSGDWHVGCKLVYELFTDTLTSRVKKERKKRWDEKNQEAIAEAVKQLDEFDKKHTKVEGVHLKRIREDLQNRVDLLRKQADSYDDKGPVVDAVVWHDGELWRAALDTQSLENDPGCGKLADFVPLTNYRLEQKHGVFSKLDACTCVLNVYNGGNILSIVTDSSPHATHVAGIAAAFHPEEPLLNGVAPGAQIVSCKIGDSRLGSMETGTGLTRALIAAVEHKCDVINMSYGEPTLLPDYGRFVDLVNEVVNKHRLIFVSSAGNSGPALTTVGAPGGTSSSIIGVGAYVSPAMAAGTHLLVEPPTEGLEYTWSSRGPTVDGDLGVCISAPGGAVAPVPTWTLQRRMLMNGTSMASPCACGGVALLVSAMKAEGIPVSPYSVRKALENTSVPVSALLEEKLSAGQGLMQVDKAYEYIQKVQNVPCVWYQVKIKQAGKTSKPTLSLASRGIYLRDPNYCHQSTEWTVEVEPKFHEDANNLDQLVPFEECIKLFSTGDAVVKAPEYLLLTHNGRSFSIVVDPTNLSDGLHYYEVCGIDSKSPWRGPLFRIPVTITKPTAVKIRPPLISFQGISFVPGQIERRFIEVPFGATWVEATMRTYGFDTARRFFIDTVQLSPLQRPIKWESVATFSSPSSKSFAFRVEGGRTMELAVAQFWSSGIGSHETTIVDFEIAFRGINISKEEVILDGSEAPVRIDAEALLAAERLVPSAVLDKIRVPYRPIDAKLHALSADRDKLPSGKQILALTLIYKLKLEDGAELKPQIPLLNNRIYDNKFESQFYMISDVNKRVHAMGDVYPDFAKLPKGEYTIQLYLRHDNVQYLEKMKQLVLFTERKLEEKEIVRLNFYSQPDGPLTGDGSFKSSDLVPGEKEAFYVGPPVKDKLPKNSPEGSVLFGRISYGKLVYKDSEEGKNPASYQISYLVPPIKLDENKGKSSTDPKTVSERLEEQVRDAKIKVLASLNQDSDEERAEWKKLSLLLKSEYPKYTTLLAKILEGLLSRNNVEDKIHHYTEIISAADEVVTSIDRDELAKYCALNSDPEDEAAEKMKKKMETTREQLTEAIYQKGLALAEIEALKGDNNVDKADSQAASESDVTSDMFEENFKELKKWLDVKSSKYGVLSVYRERHHGRLGTALKVLIDMIQDDADPPKKKFYELKLSLLDQIGWSHLVVYEKQWMQVRFPSSLPLF</t>
  </si>
  <si>
    <t>MASSFSLILFLALFLISFSHIALSLSSKSFLPFHKPIRSQKTLPVTMAEKFIRQLNLFPKHDINIISSKDNIALANEVRLFEKKLNLPYLGDSGATVQDLGHHAGYFRLPHTKASRMFYFFFESRSNKNDPVVIWLTGGPGCSSELALFYENGPFKLSDNMSLVWNDFGWDKVSNLIYVDQPTGTGFSYSSDDSDIRHNEMGVSNDLYDFLQEFFKAHPDYVNNDFYITGESYAGHYIPAFASRVNQGNKNKEGININLKGFAIGNGLTNPEIQYKAYTDYALDMKLINQTDYDAINKLYPQCQQEITLCGNGSEDACLDAFGRCTNIFSSIMDVVSDKNYYDIRKKCEGNLCYDFSGMETYLNDNQVKRALGVPNSIDFVSCSSTVYQAMETDWMKNLEVGIPSLLEDGINLLIYAGEYDLICNWLGNSNWVHAVEWSGQNDFVAAPSVSFTVDGEEKGIQKNYGPLTFLKVHDAGHMVPMDQPKAALEMLQRWTTQGKLS</t>
  </si>
  <si>
    <t>MKTMSHFSSIIQFVFLVSTAICITVMSSSLEAVDGANITINGNIVTYDRRSLIINGQRKLLISASIHYPRSVPAMWPGLVQLAKEGGVDVIETYVFWNGHELSPDNYYFGGRYDLVKFCKIVQQAGMHMILRIGPFVAAEWNYGGLPVWLHYVPGTTFRTDSEPFKHYMQKFMTYIVNLMKQERLFASQGGPIILAQVENEYGNYETAYGEGGKRYALWAARMALSQDTGVPWIMCQQYDAPDPVIDTCNSFYCDQFKPISPNKPKVWTENWPGWFKTFGARDPHRPPEDVAYSVARFFQKGGSVMNYYMYHGGTNFGRTAGGPFITTSYDYDAPIDEYGLARFPKWGHLKELHKVIKLCEHALLNNDPTLLSLGPLQEADVYEDASGACAAFLSNMDDKDDKVVQFRNISYQLPAWSVSILPDCKNVVFNTAKVGCQTSIVNMEPVDLHPTVRSPKRDIKALQWEVFKETAGVWGVADFTKNGFVDHINTTKDTTDYLWYTTSIFVNEEEFLQNKSSAMLFVESKGHAMHVFINHVLQASASGNGTVPHFKFGTPIVLKAGKNDIALLSMTVGLQTAGSFYEWIGAGPTSVKVEGFNSGTVDLSASTWTYKVGLHGEYLRIYESGGLNNKIWALTSEPPKQQPLTWYKAVVDVPPGDEPVALDMIHMGKGLAWLNGQEIGRYWPRKSSKLEKCVTQCDYRGKFNPDKCDTGCGEPTQRWYHVPRSWFKPSGNILVIFEETGGDPSQIRFSRRKVSGTCGHLSEDHPAFDVEYLQGSEFKNDENRATLRLKCPTNTHISAVKFASFGNPTGTCGSYMQGDCHDPNSAALVEKVCLNQNECALEMSNGNFNIQLCPSTVKKLAVEVNCS</t>
  </si>
  <si>
    <t>MTKNNHFLLLIVRLYILGFCVHLTKSNPHPQFPCQPPHHKYPFCNKNLPISTRVQSLISLLTIDEKILHLSDNTTSIPRLGLPAYEWWSESLHGIATNGPGVNFNGPIKGATSFPQVILTAAAFNRTLWHSIATAIAVEARAMYNLGQAGLTFWAPNINIFRDPRWGRGQETPGEDPMVVSAYAIEYVTGFQGLNPKAKKGNRNGFGKKRRFLNEDDNDGERLMLSACCKHFTAYDLEKWGNATRYDFNAVVTKQDMEDTFQAPFRSCIQQGKASCLMCSYNSVNGVPACADKELLDKVRTDWGFDGYITSDCDAVATIYENQKYTKTPENAVAVALKAGTNINCGTYMLRHMKSAFQQGNVLEEDLDGALQYLFSVQFRLGLFDGNPADGQFANFGAEDVCSSKHLNLALDAARQGIVLLKNDQKFLPLDKTSVSTLAIVGPMANVSSPGGTYSGVPCKLKSIREGFHRHINRTLYAAGCLDVGCNSTSGFQDAISIAKEADYVIVAAGLDLSEETEDHDRYSLLLPGQQANLVTTLAAASKKPIILVLTGGGPVDVSFAEKDPRIASILWVAYPGETGGKALSEIVFGYQNPGGKLPVTWYLESFTKVPMTNMNMRADPSNGYPGRSYRFYTGDVLYGFGHGLSYTSFSSQLLSAPSRLSLSLAKSNRKRSILAKRRNRLGYIHVDEVESCHVSKFFVHISVTNDGDIDGSHVLMLFSRVLQNFQGAPQKQLVGFDRVHVPAHKSVETSLLIDPCELLSFANDQGNRILALGEHSLILDDIEHVVSIEI</t>
  </si>
  <si>
    <t>MIQCVGRALFGVLVSTPAITTRTKLSIPFHSRSCSTFSQRAMANTIPSAKKVRHEMEMFGDVRVDNYYWLRDDSRSDPEVLSYLHQENAYTDSVMSGTKQLEDRIYTEIRGRIKEDDISAPSRRGPYYYYRRNLEGKEYVQHCRCSVPASTAPTSVYDTMPTGPDAPPEHIILDENVKALEHTYYSIGSFKVSPNNKLVAYTEDTKGDEIYTVYIIDAESGILVGKPLVGAITSYLEWAGDEALVYVTMDEILRPDKVWLHKLGTNQSDDSCLYHEKDETFSLDLQASESKKYLFVASESKITRFVFYLDTSKPENGLLVLTPRMTGIDTSASHRGNHFFIQRRSDECFNSELLACPVENISATSVILPHRPSVKLQDIQLFTDHLAVHERENGLPRITVYRLPAVGEPLERLQGGRAVDFVDPVYSADPLESEFESSVLRFSYSSMRTPLSVYDYDMDTGVSVLKKIETVLGGFDASNYVTERQRATASDGVQIPISIIYRKNLVKLDGADPLLLYGYGSYEICIDPTFKASRLSLLDRGFIYAIAHIRGGGEMGRQWYENGKLLKKKNTFTDFIACAEYLIDKKYCSKEKLCINGRSAGGLLIGAVVNMRPDLFKAAVAGVPFVDVVTTMLDPTIPLTTSEWEEWGDPRKEEFYSYIKSYSPVDNVKAQNYPDILVTAGLNDPRVMYSEPAKFVAKLRDMKTDDNLLLFKCEMGAGHFSKSGRFEKLQEDAFTYTFILNALKMLGSDQQ*</t>
  </si>
  <si>
    <t>MISYAAGIFFLVGLSVIAAADGRNVLKLPSEASRFFDEADDYVGTRWAVLLAGSNGYWNYRHQADICHAYQLLRKGGLKDENIIVFMYDDIAYNEENPRQGIIINSPAGEDVYKGVPKDYTGDDVNVDNFLAVLLGNKTALTGGSGKVVDSGPNDHIFIFYSDHGGPGVLGMPTNPYLYASDLIDVLKKKHASGTYKSLVLYIEACESGSIFEGLLPKGLNIYATTASNAVESSWGTYCPGDYPSLPPGYETCLGDLYAVSWMEDSEMHNLRTENLRQQYHLVKQRTANGNSAYGSHVLQFGDLQLSMDSLFMYMGTNPANDNYTYVDDNSLRASSKAVNQRDADLLHFWDKFRKAPEGSARKVEAQKQFTEAMSHRMHLDNSMALVGKLLFGIQKGPEALKHVRPVGQPLVDDWTCLKSFVRTFETHCGSLSQYGMKHMRSIANICNAGIKMEQMVEASAQACPSVPSNTWSSLHRGFSA</t>
  </si>
  <si>
    <t>MLKKRDIALWAILMVFVVEFHTYSAQNISRNNFPKGFVFGTASSAYQFEGAVNEDGRGPTIWDKFSHSFGKVLDFSNGDVAVDQYHKYPEDIQLMKDMGMDAYRFSIAWARIFPNGSGEINQAGVDHYNKLINALLANGIQPYVTLYHWDLPQALEDKYNGWLSPQIIKDFAIYAETCFQKFGDRVKNWITINEPHTVAIQGFDVGLQAPGRCSILLKIFCRAGNSATEPYIVTHNLLLAHATVVDIYKRKYKPIQHGSIGISLDTFWYEPLTNSKDDIEATQRAIEFNLDWYLEPIMLGRYPSSMVNRVGNRLPKFSPAESALVKGSYDFIGINHYTTWYASQNKTNIIGVLLNDSLADSGAITLPFKGLTPIAERASSIWLYIVPQGIRSLMNYIKQKYGNPLIIITENGMDDSNNALVSRQDALKDTKRIKYHNEYLTNLLAAIKEDGCNVKGYFAWSLMDNWEWAAGFSSRFGLYYVDYKDNLKRYPKNSVNWFKNFLGSA</t>
  </si>
  <si>
    <t>MEFPIITLRNIPAIPRILLLAVVILTALGNVHGRHKVHKWETVEYSAISCRAHTASLTDFGGVGDGTTLNTNAFKTAVDHLSQFQSDGGSMLYVPAGKWLTGSFNLTSHFTLYLDKDAVLLASQDENDYPVIAPLPSYGRGRDTDGGRFISLIFGTNLTDVVITGENGTVDGQGQLWWDKFHKKELQYTRPYLIEIMYSDNIQISSLTLVNSPSWNVHPVYCSNIIIQGITILAPVRSPNTDGINPDSCINTRIEDCYIVSGDDCIAVKSGWDEYGVAFGMPTKQLAIRRITCISPTSATIALGSEMSGGIQDVRAEDIVAINTESGVRIKTAVGRGGYVKDVYVKGVTMKTMKYVFWMTGDYGSHPDNNYDPNALPVIDNINYRDMVAENVTIAAKLAGISGDPFTGICISNVTIELAPKAKKLTWNCTDISGISSGVVPQPCELLPDQGTENAAPCNFPTENLPIDDMKVQTCSCRKKLY</t>
  </si>
  <si>
    <t>MMPPTLKLLLWCCLCSCGVLTTTYARPQPRNLVIVDSNSTTSKDEFIRRSLLSNGLGRTPQMGWSSWNHFACNIEEKMIRETADAMVSTGLASLGYEYINIDDCWAELNRDSQGNMVPKGSTFPSGIKALADYVHSKGLKLGIYSDAGSQTCSKQMPGSLGHEEQDANTFASWGVDYLKYDNCNNENRSPKERYPIMSKALQNSGRAIFYSLCEWGDDDPATWASSIGNSWRTTGDISDNWDSMTSRAEMNDKWASYAGPGGWNDPDMLEVGNGGMTAAEYRSHFSIWALAKAPLIIGCDLRSMDQTTHEILSNKEVIAVNQDKLGVQGKKVKQNGELEVWAGPLSGKRVAVVLWNRSSSKADITSYWSDIGLDSSTVVDARDLWAHSTKGSIKGQISASIDSHDCRMYVLTPKK*</t>
  </si>
  <si>
    <t>MMPPILKLLLWCCLCLCGVLTTTYARPQPPNLIIADSNSSSSNAYIRRSLLSNGLGRTPQMGWSSWNHFACNIEEKMIRETADAMVSTGLASLGYEYINIDDCWAELNRDSQGNMVPKGSTFPSGIKALADYVHSKGLKLGIYSDAGSQTCSKQMTGSLGHEEQDAKTFASWGVDYLKYDNCNNENRSPRERYPIMSKALQNSGRAIFYSLCEWGDDDPATWASSVGNSWRTTGDISDNWDSMTSRADMNDKWASYAGPGGWNDPDMLEVGNGGMTTAEYRSHFSIWALAKAPLIIGCDLRSMDQTAHEILSNKEVIAVNQDKLGVQGKKVKQNGDLEVWAGPLSGKRVALVLWNRSSSKADITAYWSDIGLDSSTVVDARDLWAHSTKGSVKGQISASIDSHDCRMYVLTPKK*</t>
  </si>
  <si>
    <t>MCFSSLFSTSPFTFLLILILCIAGVNFVNTTPSKIGQGYKLISIEKSPDGGLIGHLQVKEKNNIYGPDIPHLQLYVKHETDERLRIYITDAEEQRWEVPYNLLPRESPPSLKQTIGRSRKNLLPLATSDYSGNELIFSYTIDPFSFSVKRKSNGQTLFNSSSDDSDPYNHLVFKDQYLEISTKLPKRASLYGLGESTQPHGIKLYPNDPYTLYTTDVSALNLNIDLYGSHPMYMDLRNVNGEAYAHAVLLLNSNGMDVFYRGDSLTYKVIGGVFDFYFFSGPTPPAVVDQYTSFIGRPAPMPYWSFGFHQCRWGYHNLSVVEDVVENYQKAKIPLDVIWNDDDHMDGKKDFTLNPVNYPRPKLLSFLEKIHARGMKYIVIVDPGIGVNNSYGVYQRGIANDVFIKYEGKPYLAQVWPGAVNFPDFLNPKTVEWWGDEIRRFHELVPVDGLWIDMNEVSNFCSGLCTIPENRICPNGTGPGWICCLDCKNITNTKWDDPPYKINASGIQAPIGYKTIATSAVHYNGVREYDAHSIYGFSQSIATHKALQGLEGKRPFILSRSTFVGSGHYAAHWTGDNKATWDDLRYSISTMLNFGLFGVPMVGSDICGFYPAPTEELCNRWIEVGAFYPFSRDHANYYSPRQELYQWESVAESARNALGMRYKLLPYFYTLNYEAHTTGAPIARPLFFSFPNLPQLYDVSTQFLIGSSVMVSPVLDEGKTEVKALFPPGTWYDIFDMTRAIVTTEPRYLTLDAPLNVVNVHLYQNAIIPMQRGGMITKEARMTPFTLIVTFPSGTKDLQAKGNLFLDDDELPEMKLGNGHSTYIDFYATASNGTVKLWSEVQEGKFALDKGWFIEKVIVLGTNGIDGAFEINVDGQPIEDTTKVQFITAQHRYIDNSDDEGDKRKSMMMDIHGLELPLGKNFVMSWKM</t>
  </si>
  <si>
    <t>SLLLLFILISLNNTNGNCEQEYHFNIEEATIKDIQLAFAQNKLTSRQLVDLYLHKIETLNPVLRGVIEVNPDVRQQADEADKQRQIIKKKLSSLYGIPVLVKDSIATKDKLNTSAGSYALLGSEVRRDATVVERLRNDGALILGKASMSEWYHFRSFGIPDGWSARCGQGVNPYVEGGSPCGSSSGSAISVAANMVAVSLGTETDGSIICPAEYNAVVGLKPTVGLTSRAGVIPLSPRQDTIGTICRTVSDAVYVLDSIVGFDIRDLEATRAAAKFIPAGGYKQFLNEDGLKGKKLGVVRHPFLALSDVYQADAVLTDHLKTLRQRGAVVLDNLEIPNIDVVLDPNQSGAEVALLAEFKLSLNSYLAKLVTSPVRSLAEIIAFNQNNPELERSQSFGQEIFIAAEATKGIGERERKAMAMMEKLSEDGFEKLMIENELDALVTLGSGVSTVLAIGGYPAIIVPAGYNSTNGMPFGICFGGVKGSEPKLIEIAFAFEQATMIRRPPFSNSIPSF</t>
  </si>
  <si>
    <t>MKNRGMAFSCNGKNSYYSVFLCFFYILGFMFSHSLLEFKPVLAQNSPVFACDITSNPRLANLTFCDASLTVETRVSDLVQRLTLSEKIGFLVSGAGGVSRLGIPRYEWWSEALHGVSYTGPGVHFSSLVPGATSFPQVILTAASFNVTLFETIGKVVSTEARAMYNVGLAGLTYWSPNINIFRDPRWGRGQETPGEDPTLTSKYGAAYVRGLQQTDDGSKDKLKVAACCKHYTAYDVDNWKGIQRYNFNAVVTQQDMDDTFQPPFKSCVLEGNVASVMCSYNQVNGKPTCGDPDLLAGIIRGEWNLNGYIVTDCDSLNEIFNSQHYTKSPEETAALGLNSGVDLNCGSWLSKYTQGAVNQKLVNESVIDRAISNNFATLMRLGFFDGNPRNHIYGNLGPKDVCTPENQELAREAARQGIVLLKNAAGSLPLTPTAIKSLAVIGPNADVTKTMIGNYEGTPCKYTTPLQGLTASVATVYKPGCSDVSCNTAQLDDAKKIASTADAVVMVMGSDQSIERESLDRVNITLPGQQSVLIAEVAKVAKGPVILVIMSGGGMDVQFAVDNPKITSILWVGFPGEAGGAALADVIFGYYNPSGRLPMTWYPQSYADVVPMTIMNMRPDPATNYPGRTYRFYTGPTVFTFGHGLSYSQFKHRLDQAPTFVSIPLEAKHTCRSTKCKSIDSVEQSCSNVGFNVHLRVKNMGKISGSHTIFLFNSPPSVHNAPQKHLLGFKKVRLTPQEERVVKFNVDVCKHLSVHDELGNKKVALGQHVLHIGDLKHSFTVRI</t>
  </si>
  <si>
    <t>MSRFTMLVVLVLVLLCLCHLSVAITGSSSNKKSTYIVHVSNSQMPESFEDHTHWYDSSLKSVSDSAEMLYVYNNVVHGFSARLTVQEAESLERQSGILSVLPELKYELHTTRTPSFLGLDRSADFFPESNAMSDVIVGVLDTGVWPESKSFNDTGLGPVPDSWKGECESGTNFSSSNCNRKLIGARYFSKGYETTLGPVDVSKESKSARDDDGHGTHTATTAAGSIVQGASLFGYASGTARGMATRARVAVYKVCWIGGCFSSDILAAMDKAIDDNVNVLSLSLGGGNSDYYRDSVAIGAFAAMEKGILVSCSAGNAGPSPYSLSNVAPWITTVGAGTLDREFPAYVSLGNGKNFSGVSLYKGDLSLSKMLPFVYAGNASNTTNGNLCMTGTLIPEKVKGKIVLCDRGINPRVQKGSVVKEAGGVGMILANTAANGDELVADAHLLPATTVGQMTGEAIKKYLASDPNPTATILFEGTKVGIKPSPVVAAFSSRGPNSITQEILKPDIIAPGVNILSGWTGAVGPTGLAEDTRRVRFNIISGTSMSCPHVSGLAALLKGAHPDWSPAAIRSALMTTAYTVYKNGGALQDVSTRKPSTPFDHGAGHVDPVAALNPGLVYDLRADDYLNFLCALNYTSIQINSIARRNYNCETSKKYSVTDLNYPSFAVVFPEQMTAGSGSSASSVKYTRTLTNVGPAGTYKVSTVFSPSNSVKVLVEPESLVFTHANEQKSYTVTFTAPSTPSTTNVFGRIEWSDGKHVVGSPVAISWT</t>
  </si>
  <si>
    <t>MTRASIIVLLIATLIAAARGGTLTFDDDNPIRQVVVSDGLQELENGILQVIGQTRRALSFVRFVRRYGKRYDSVGEIKQRFEIYWDNLKMIRSHNKQRLSYKLGVNEFTDLTWDEFRRERLGAPQNCSATTKSDLQLTNVNLPETKDWREAGIVSPVKKQGKCGSCWTFSTTGALEAAYAQAFGKNISLSEQQLLDCAGAFNNFGCHGGLPSQAFEYIKYSGGLDTEEEYPYAGKAGVCKFSSENIAVKVVGSVNITKDAEDELKYAVAFIRPVSVAYQVVKGFKQYKGGIYSSTVCGNTPQDVNHAVLAVGYGVENGTPYWLIKNSWGAEWGDNGYFKMEMGKNMCGIATCASYPIVA</t>
  </si>
  <si>
    <t>MSRYPVILVVVALLFLCRLSVAMMKKKTYIIHMAKSQMPATFNDDHTHWYDSSLRSVSDSAEMLYVYNNVVHGFSARLTPQEVESLETQPGILSVLPDLKYQLHTTRTPTFLGIDKSADFFPESDAMSDVIIGVLDTGVWPESKSFDDSGLGPIPASWKGQCESGTNFSSSNCNRKLIGARYFSRGYETTLGPIDESKESKSPRDDDGHGTHTSTTAGGSVVQGANLFGYAPGTARGMATRARVAVYKVCWVGGCFSSDILAAMDKAIDDNVNVLSLSLGGGISDYYRDSVAIGAFAAMEKGILVSCSAGNAGPSPYSLSNVAPWITTVGAGTLDRDFPAYVSLGNGKNFSGVSLYKGNSLPNKMLPFVYAGNASNVTNGNLCMTGTLIPEKVKGKIVLCDRGINARVQKGSVVKAAGGAGMVLTNTAANGEELVADAHLLPATAVGQKTGDAIRDYLTSDSNPTATILFEGTKVGIEPSPVVAAFSSRGPNSITPEILKPDIIAPGVNILAGWTGAVGPTGLEEDDRRVGFNIISGTSMSCPHVSGLAALLKGAHPEWSPAAIRSALMTTAYTSYKNGGAIQDVSTGKRSTPFDHGAGHVDPVSALNPGLVYDITADDYLNFLCALDYTPSQISSLARRNFTCNESKKYSVTDLNYPSFAVSFPAESSARTGSAGSSSIKYSRTLTNVGPAGTYKVTVTSPSTSSVKITVEPETLSFSQMNEKKSYTVTFTAPSMSSSTTNVFGRIEWSDGKHVVGSPVAISWT</t>
  </si>
  <si>
    <t>MARINAYFLHYNILLLSFLAFSFLVIEGVPENALITQIPGFNGTFPSKHYAGYVTINENRRKKLFYYFVESEKDPTKDPVVLWLNGGPGCSSFDGFVYEHGPFNFELGKTSESLPILHNNPYSWSKVSNVIYLDSPVGVGFSYSGNESDYKTGDLKTASDTHSFLLKWFEIYPEFLKNPFYISGESYAGIYVPTLSYEVAKGIDAGVMPVLNFKGYMVGNGVTDDIIDGNALVPFAHGMGLISDELFEEVTTLCNGNFYEPASNNCSDKLSQVDQDVADLNLYDILEPCYHSKDSTVISTGNSRLPMSFRKLGETERPLPVRKRMFGRAWPFRAPVREGHVPTWPEILNGVDVPCTDDRVATAWLNNEEVRKAIHAKETTVIGPWELCTGKIHLIHDSGSMIKYHKNLTARGYRALIYSGDHDMCVPFTGSEKWTRSLGYKIVDDWRPWYVSEQVAGYIQGYDNNLIFLTIKGAGHTVPEYKPREALAFYARWLEGKNI</t>
  </si>
  <si>
    <t>MARKNSYFLHYNILLLSFFAFLFLVIDGVPENALITQIPGFSGTFLSKHYAGYVTIDENHGKKLFYYFVESEKDPTKDPVVLWLNGGPGCSSFDGFVYEHGPFNFELGKTSESLPILHNNPHSWSKVSSVIYLDSPVGVGFSYSGNASDYETGDLKTASDTHSFLLKWFEIYPEFLKNPFYISGESYAGIYVPTLSYEVAKGIDAGVMPVINFKGYMVGNGVTDDIIDGNALVPFAHGMGLISDELFEEVSTLCNGNFYEPASNNCSDKLNQVDQDIADLNLYDILEPCYHSIDPSVISTGNSRLPTSFRKLGETERPFPVRKRMFGRSWPFRAPVKEGRVPTWPEILNGVHVPCTDDRVATAWLNNEEVRKAIHAKETTVTGPWELCTGKINLIHDSGSMIKYHNNLTARGYRALIYSGDHDMCVPFTGSEKWTRSLGYKIVDEWRPWYVNEQVAGYIQGYDNNLIFLTIKGAGHTVPEYKPREALTFYSRWLEGKNI</t>
  </si>
  <si>
    <t>MSRFTMLVVLVLVLLCLCHLSVATIGSSNKKSTYIVHVSKSQMPESFEDHKRWYDSSLKSVSDSAEMLYVYNNVVHGFSARLTVQEAESLERQSGILTVLPEMKYELHTTRTPSFLGLDRSADFFPESNAMSDVIVGVLDTGVWPESKSFDDTGLGPVPDSWKGECESGTNFSSSNCNRKLIGARYFSKGYETILGPVDVSKESKSARDDDGHGTHTATTAAGSIVQRASLFGYASGTARGMATRARVAVYKVCWIGGCFSSDILAAMDKAIDDNVNVLSLSLGGGNSDYYRDSVAIGAFAAMEKGILVSCSAGNAGPSPYSLSNVAPWITTVGAGTLDRDFPAYVSLGNGKNFSGVSLYKGDLSLSKMLPFVYAGNASNTTNGNLCMTGTLIPEKVKGKIVLCDRGINPRVQKGSVVKEAGGVGMVLANTAANGDELVADAHLLPATTVGQTTGEAIKKYLTSDPNPTATILFEGTKVGIKPSPVVAAFSSRGPNSITQEILKPDIIAPGVNILAGWTGAVGPTGLAEDTRRVGFNIISGTSMSCPHVSGLAALLKGAHPEWSPAAIRSALMTTAYTVYKNGGALQDVSTGKPSTPFDHGAGHVDPVAALNPGLVYDLRADDYLNFLCALNYTSIQINSIARRNYNCETSKKYSVTDLNYPSFAVVFPEQMTAGSGSSSSSVKYTRTLTNVGPAGTYKVSTIFSPSNSVKVSVEPETLVFTRANEQKPYTVTFTAPSTPSTTNVFGRIEWSDGKHVVGSPVAISWT*</t>
  </si>
  <si>
    <t>MGLTYNNMKKQFFFILGHFALEFKPVFAQTTSPVFACDVANNPGLKNFGFCDVSLDVSSRVNDLVKRLTLEEKISMLVNTAGSVSRVGIPKYEWWSEALHGISYTGPGVKFNGVVPGATSFPQPILTSASFNETLFETIGKAVSTEARAMYNVGLAGLTYWSPNVNIYRDPRWGRGQETPGEDPTLSSKYGVSYVKGLQQRDDGKKDMLKVASCCKHYTAYDVDDWKGIQRYNFNAKVTQQDLDDTFNPPFKSCVVDGNVASVMCSYNQVNGKPTCGDYDLLAGVIRGQWKLNGYIVTDCDSLNEIYWAQHYTKTPEETAALSLNSGLDLNCGSWLGKYTQGAVNQGLVNESVIDRAVSNNFATLIRLGFFDGDPKNHAYGSLGPKDVCSPEHQELAREAARQGIVLLKNSAGSLPLSPKSIKSLAVIGPNANVGYNMIGSYEGTPCKLTTPLQGLNASVSTVYHPGCFNASVSCDPALADDAKKIAAAADAVVLVVGSDQSIERESKDRVNITLPGQQSLLITEVASVSKGPVILVIMSGGGMDVQFAVDNPKVTSIVWIGFPGEDGGGALADIIFGYYNPSGRLPMTWYPQSYADKVDMTNMNMRPDPKTGFPGRSYRFYKGPTVFNFGDGLSYSNYKHHLVQAPKYVSIPLEEGHACRSTMCKSIDAVNEQSCSNLEYDIHLRVKNVGKMSGSHTVFLFTSPPSVHNAPQKHLLEFQKIHLTPQSEGIVKFKLDVCKHLSVVDEVGNKKVALGLHVLHIGDLKHSLTVRI</t>
  </si>
  <si>
    <t>MGRPITDQVVTFIFFFFICMLFISTESTQPPFSCDSSNPVTSSLPFCNATLPIPQRLNDLLSRLKLEEKILQLVNAAPEIPRLGISAYQWWSEGLHGVSRHGKGTLFNGTIKAATMFPQIILTASTFDENLWYRIAQAIGKEARAVYNAGQLKGMTLWAPNINIFRDPRWGRGQETPGEDPMMVGKYGVAYVRGLQGDSFEGGKLQDGHLQASACCKHFIAQDLDNWYNFSRYTFDAHVMKQDLADSYEPPFKSCVEQGKASSLMCAYNLVNGIPNCANFDLLTKIAREQWGFQGYIVSDCDAVAIMYTHQGYVNEPEDAVAATLRAGMDVNCGSYLKSYTKSAIEKQKVKESDIDRALHNLFSIRMRLGLFNGDPRKLEYGDISSAEVCSQQHRALALEAARNGIVLLKNSAKLLPLAKIKTTSLAVIGPKANDSEVLLGNYEGYPCKNVTLLQGLQEYVKNTKYHPGCNFVNCTSAAIDEAVDIAKKADCVVLIMGLDQTLEREKLDRTELGLPGMQESLITEIAQAASKPVILVLMCGGPVDVSFAKDNQNIGAILWVGYPGEGGATALAEILFGEHNPGGRLPVTWYPKEFNKISMTDMRMRPLSSTGYPGRTYRFYNGPKVFEFGYGLSYTAYSYAYASVNQDKLHFKNPKVNKATENGSVLNIAVSEVASEVCNNAMIAVKVAVKNQGERAGTHPVLLFLRHSRSMDEVPRKTLIGFKSVNLEAGEISHIAFDVKPCEHFTRANRYGSLVIDEGKYFLLVGDKEYPVTVFV</t>
  </si>
  <si>
    <t>MSRFTMLVVLVLVLLCLCHLSVAITGSSSNKKSTYIVHVSNSQMPESFEDHTHWYDSSLKSVSDSAEMLYVYNNVVHGFSARLTVQEAESLERQSGILSVLPELKYELHTTRTPSFLGLDRSADFFPESNAMSDVIVGVLDTGVWPESKSFNDTGLGPVPDSWKGECESGTNFSSSNCNRKLIGARYFSKGYETTLGPVDVSKESKSARDDDGHGTHTATTAAGSIVQGASLFGYASGTARGMATRARVAVYKVCWIGGCFSSDILAAMDKAIDDNVNVLSLSLGGGNSDYYRDSVAIGAFAAMEKGILVSCSAGNAGPSPYSLSNVAPWITTVGAGTLDREFPAYVSLGNGKNFSGVSLYKGDLSLSKMLPFVYAGNASNTTNGNLCMTGTLIPEKVKGKIVLCDRGINPRVQKGSVVKEAGGVGMILANTAANGDELVADAHLLPATTVGQMTGEAIKKYLTSDPNPTATILFEGTKVGIKPSPVVAAFSSRGPNSITQEILKPDIIAPGVNILSGWTGAVGPTGLAEDTRRVRFNIISGTSMSCPHVSGLAALLKGAHPDWSPAAIRSALMTTAYTVYKNGGALQDVSTRKPSTPFDHGAGHVDPVAALNPGLVYDLRADDYLNFLCALNYTSIQINSIARRNYNCETSKKYSVTDLNYPSFAVVFPEQMTAGSGSSSSSVKYTRTLTNVGPAGTYKVSTIFSPSNSVKVXVEPESLVFTHANEQKSYTVTFTAPSTPSTTNVFGRIEWSDGKHVVGSPVAISWT</t>
  </si>
  <si>
    <t>QLFESNKKPMEKMQSPPFFFCFLFLLFNLEKIQSIGPYMGNIAERWRYLSGNNSWEGLLNPLDNDLRRYLIHYGEMAQATRDAFNTNKLSKYAGSCRYSKKNLLSRAGIEMSNPFKYEVTKYIYATSSIQVPEALIIKSLSREAWSKESNWVGFVAVAADEGKIALGRRDIVIAWRGSVQSMEWFNDFDFIQVSAPEIFGQKSIPKVHHGWYSVYTSNDSRSPFSKASARDQVLGEVQRLVEQYKNEEITITVTGHSMGAAVATLNAVDIVSNGFNKGFPVTAFLFASPRVGDQNFKKTFSKLVNLRALRVRNAPDIVPNYPLLGYSDVGVQLDIDTTKSTYLKGPGDESSWHNMDCYMHGVAGNQGSKGGFKLEVQHDISVVNKYLDALKDEYGVPASWWVEKNKGMVQQQDGSWILMDHEDDDL</t>
  </si>
  <si>
    <t>MGRFIVVAEQPISQAKAESAILQDSIVKQVNENEKAGWKAALNPRFSNFTVSQFKRLLGVKPTRKGDLKGIPILTHPKLLELPQEFDARVAWPNCSTIGRILVQGHCGSCWAFGAVESLSDRFCIHYGLNISLSANDLLACCGFLCGDGCDGGYPLQAWKYFVRKGVVTDECDPYFDNEGCSHPGCEPAYPTPKCHRKCVKQNLLWSKSKHFGVNAYMISSDPHSIMTELYKNGPVEVSFTVYEDFAHYKSGVYKHVTGDVMGGHAVKLIGWGTSEDGEDYWLLANQWNRGWGDDGYFKIRRGTDECEIEDEVVAGLPSARNLNMELDVSDAFLDAAM</t>
  </si>
  <si>
    <t>MNRHSDKTKQPQIQFVLYNCLLLFFTLLVFTKAEQVGYGYAVRSVGVDSSGKTLTAHLQLIKNSSVFGPDIQNLILTVCFETKDRLRVRITDADHERWEVPQEFIPRETHSSPRSSLLEKHSYSSLPLSENTHYFHTDTISDLIFTLYNTTPFGFTIKRRSSGDILFDTSPKSDSPDTFLIFKDQYLQLSSSLPADRSSIYGLGEHTKRTFKLKHNQTLTLWDADIGSANVDLNLYGSHPFYMDVRSNPGMGSTHGVLLFNSNGMDIVYSSNRITYKVIGGVIDLYFFAGPVPEKVMEQYTELIGRPAPMPYWSFGFHQCRYGYKNITEVENVVARYAKAQIPLETMWTDIDYMDGYKDFTVDPINFPLDRMKKFVDKLHQDGQKYVLILDPGISINSSYETYKRGMESDVFIKRDGVPYLGEVWPGKVYFPDFVNPKARVFWSNEIKIFHKRLPVDGLWLDMNELSNFISSPPSPSSTLDNPPYKINNSGTLLPINEKTVPATSVHYGNTLEYNVHNLYGFLEAKMTNAALVDITGKRPFILSRSTFVGAGKYTAHWTGDNAATWDDLAYSIPSILNSGLFGIPMVGADICGFGKNTTEELCRRWIQLGAFYPFSRDHSDKFTIHQELYLWDSVAATAKKVLGLRYRLLPYFYTLMFEAHSRGVPIARPLFFSFPEDTNTYEIDSQFLIGKGLIISPVLTSGAVSVNAYFPSGTWFDLFNYSNHVNMKSGNYINLAAPSDHINVHLREGNILAMQGEAMTTRAARDTPFELVVAISDKGNSSGEVYLDDGEEIEMGGKGGKWSLVRFHSGVVNNKLYLKSEVVNEEFAMSKNWTIHKVTFLGMKNRVSRISANKLTTKMIGKRNVYSRITPNFDKSTSDVLEMSGLSVLIGKEFSLELTLAK</t>
  </si>
  <si>
    <t>MRLLLCLYNSSSPPIKKPRFCLSFFHFFSLFFNKAMALTYNNSMKKQHSVLLCFFFILSHFALNFKPVLAQTSPVFACDVANNPGLKNFAFCDVSLDVSSRVNDLVKRLTLEEKITMLVNTAGSVSKLGIPKYEWWSEALHGISYTGPGVKFNGVVPGATSFPQPILTSASFNETLFETIGKAVSTEARAMYNVGLAGLTYWSPNVNIYRDPRWGRGQETPGEDPTLASKYGVAYVKGLQQRDDGKKDMLKVASCCKHYTAYDVDDWKGIQRYNFNAKVTQQDLDDTFNPPFKSCVVDGNVASVMCSYNQVNGKPTCGDHDLLAGVIRGQWKLNGYIVTDCDSLNEIYWAQHYTKTPEETAALSLNSGLDLNCGSWLGKYTQGAVNQGLVNESVIDRAVSNNFATLMRLGFFDGDPKNHAYGSLGPKDVCSAEHQELAREAARQGIVLLKNSAGSLPLSPKSIKSLAVIGPNANVGYTMIGSYEGTPCKLTTPLQGLNASVSTVYHPGCFNASVSCDPALADDAKKIAAAADAVVLVMGSDQSVERESKDRVNITLPGQQSLLITEVASVSKGPVILVIMSGGGMDVQFAVDNPKVTSIVWIGFPGEDGGGALADIIFGYYNPSGRLPMTWYPQSYADKVDMTNMNMRADPKTGFPGRSYRFYKGPTVFNFGDGLSYSNYKHHLVQAPKYVSIPLEEGHACRSTRCKSIDAVNEHSCSNLGYDIHLRVKNVGKMSGSHTVFLFTSPPSVHNAPQKHLLEFQKIHLTPQSEGTVKFKLDVCKHLSVVDEVGNKKVALGLHVLHIGDLKHSLTVRI</t>
  </si>
  <si>
    <t>MASDMKIWFVLLLLVFFNLSPLLVKGEQQVPCLFIMGDSLFDNGNNNNLFTTAKANYPPYGIDFPDGPTGRFTNGKNTADFIADLLGFDKYIEPFATVKGVEMFRGVNYASGAAGIRDESGIHLGDRISLNRQLRNHKKTISHMSTLLENNMTLTKEYLSKCIYIVGMGNNDYINNYLMPQFYPSSLLYKPEKYATILAQQYVKQLKTLYSYGARKVAVFGLGSVGCIPAELDLYGTKDSPCVDSINSAVLKFVDKLKPMIDNFNSNLPNANFIYINITSIAIGDPAAIGITNLADPCCEISSFIAKGQCSYEGSACNDRASHYFWDGFHPTEVPNKVTAERAYTALLPTDAYPFDISHLALL*</t>
  </si>
  <si>
    <t>MANCITMYFLLLTILLLTLNPLTMAESETYIIHMDLSAMPKAFSSHQNWYLTTLASVSGSSSLGTESNRNSFSSSKLVYAYTNAIHGFSATLSPSELQVIKNSPGYLSSTKDMTVKIDTTHTSQFLGLNSDSGAWPKSDYGKDVIVGLVDTGIWPESKSYNDNGMTEVPSRWKGECESGTQFNSSLCNKKLIGARYFNKGLIANNPNITISMNSARDTDGHGTHTSSTAAGSHVESASYFGYARGSATGMAPKAHVAMYKALWEEGTMLSDILAAIDQAIEDGVDIISLSLGIDDLALYEDPVAIATFAAMEKDIFVSTSAGNEGPDDQALHNGTPWVLTVAAGTVDREFIGTLSLGNGVSVTGLSLYPGNSSSSESSIVFLKTCLEEKELEKNAHKFAVCYDTNGSVSDQLYNVKNTKVAGGIFITNYTDLEFYLQSEFPAVFLNFEDGDKVLEYIKNSHSPKARLEFQVTHLGAKPAPKVASYSSRGPSESCPFILKPDLMAPGALILASWPQKSPATQIRSGELFSNFNIISGTSMSCPHAAGVAALLKGAHPKWSPAAIRSAMMTTADTMDNMQMPIRDIGRNNNAASPLAMGAGRINPNKALDPGLIYDITSQDYINLLCALDFTSQQIKAITRSSAYSCSNSSLDLNYPSFIGYFNYNSSESDPKRIQEFQRTVTNVGEGMSVYTAKLTSMGDYKASVAPDKLVFKEKYEKQSYKLRIEGPLLVDNYLVYGSLSWVETSGKYVVKSPIVATTIRVDPL</t>
  </si>
  <si>
    <t>MKGIISLFFCFSLFIVSFILREADSASQAQNNGIYIVYMGAAASSNGGTRHDQARLISSLIRRNKHAVVHSYNNGFSGFAARLSESEAKSMAQRPGVISVFPDPVLQLHTTHSWDFLKYQTDEKINSSPSSGSDSSLIGADTIIGILDTGIWPESESFNDKDMGPIPSRWNGTCMDGQDFGSSKCNKKIVGARFYEESDDSGTKIAGSARDENGHGTHVASTAAGSPVAGASYYGLAAGTATGGSPGSRISMYRVCTTFGCRGSAIMKAFDDAIADGVDVLSLSLGSSPGLEPDFPSNPIAIGAFHAVEKGITVVCSAGNSGPGPKTVVNTAPWILTVAATTIDRDFETDIVLGGNKLIKGGGINFGNMTKSSVYPLIHGNSTKSNDNVSEADARSCVPGSLDENKVKGKIVLCENLDDGEYFPSDKLDEVKSRGGVGFILIDDDERTVAPKFNSFSAGVVSKKDGNEILAYINSTRNPVASILPTVSITKYKPAPVVAYFSSRGPAYNTPNLLKPDITAPGVAILAAWPGNDTSEALPGQKPPIFNLLSGTSMSCPHVSGIAATVKAVNPTWSPSAVKSAIMTTAIQTNNLKAPITTVSGSKATPYDIGAGEASTSGPLKPGLVYETDVADYLQFLCSVGFNISQIKLISITVPEDFSCPKNSTSELVSNMNYPSIAISSLKENEPKKVTRTVTNTGEEASVYTTVIEAPKGLEVQVIPTKLEFTNKSKKLSYDVSFKASSTSKEDLFGSITWTNGKYKVRSPFVVSSN</t>
  </si>
  <si>
    <t>MANHITLCIWLLFFFISIFSLAKSETYIIHMDLSAMPKAFSSHHNWYLTTLSSVSDSSTNHKDFLSSKLVYAYTNAIHGFSASLSPSELEAIKYSPGYVSSIKDISVKIDTTHTSQFLGLNSKSGVWPTSDYGKDIIIGLVDTGIWPESKSYSDDGISEVPSRWKGECESGTEFNSSLCNKKLIGARYFNKGLLANNPNLNISMNSSRDTDGHGTHTSSTAAGSYVEGASYFGYATGTAIGIAPKAHVAMYKALWEEGVYLSDVLAAIDQAITDGVDVLSLSLGIDAIPLHEDPVAIAAFAALEKGIFVSTSAGNEGPYYETLHNGTPWVLTVAAGTVDREFIGTLTLGNGVSVPGLSLYPGNSSSSESSLVYVECQDDKELQKNAHKFVVCLDKNDSVGEHVYNVRNSKVAGAVFITNTTDLEFYLQSEFPAVFLNLQEGDKVLEYIKSNSAPKGKLEFQVTHIGAKPAPKVATYSSRGPSPSCPSILKPDLMAPGALILASWPQQSPVTDVTSGKLFSNFNIISGTSMSCPHASGVAALLKAAHPEWSPAAIRSAMMTTSTALDNTQSPIRDIGNKNAAATPLAMGAGHIDPNKALDPGLIYDATPQDYVNLLCALNFTSKQIKTITRSSSYTCSNPSLDLNYPSFIGFFNGNSSESDPKRIQEFKRTVTNLQDGTSIYTANFTPMGKFKVSVVPEKLVFKEKYEKLSYKLRIEGPIVMDDNVVYGSLSWVETGGNYVVRSPIVATSIKVDPLTGHN</t>
  </si>
  <si>
    <t>MQRIKMGFLMRILVIFCWMILVKAEYMTYKDPNKPLGRRIKDLMSRMTLEEKIGQMIQIDRTVATPEAMKKYYIGSILSGGGSVPKKEASAENWIDMINGFQKGSLSTRLGIPMIYGIDAVHGNNNVYKATIFPHNVGLGVTRDPQLIKKIGAATALEARATGIPYVFAPCLAVCRDPRWGRCYESYSEDPNIVRAMSEMVPGLQGDVPSNGRLGVPFVANKQKVAACAKHYVGDGGTVKGINENNTIIDRHGLLSIHMAGYYNSIIKGVATVMVSYSSWNGVRMHGNREMVTGFLKGTLRFRGFVISDWAGIDKLTYPWHANYTYSILEGVNAGIDMVMLPYNTTEFIDGLTYLVKNNFVQMSRIDDAVKRILRVKFQMGLFESPLADYSMVKYLGSAEHRELAREAVRRSLVLLKNGANADEPVLPLPKKTSSILVAGIHANNMGYQCGGWTITWQGLSGNTTIGTTILSAIENTVDPETKVVFKENPDAEFIKSNNFSYAIVAVGETPYAEGSGDSLNLTIPAPGPDTMTTVCASVKCVVVLLTGRPVMIQPYLAQIDALVAAWLPGTEGQGIADVLFGDYGFTGKLARTWFKTVDQLPMNVGDPHYDPLFSFGFGLTTEPTQAY</t>
  </si>
  <si>
    <t>MAMNHISLATLLLLIGASILISQVVAEQPISQAKAESAILQDSIVKQVNENEKTGWKAALNPRFSNLTVSQFKRLLGVKPTRKGDLKGIPILTHPKLLELPQEFDARVAWPNCSTIGRILDQGHCGSCWAFGAVESLSDRFCIHYGLQNISLSANDLLACCGFLCGDGCDGGYPLQAWKYFVRKGVVTDECDPYFDNEGCSHPGCEPAYPTPKCHRKCVKQNLLWSKSKHFGVNVYLISSDPHSIMTELYKNGPVEVSFTVYEDFAHYKSGVYKHVTGDIMGGHAVKLIGWGTENGEDYWLLANQWNRGWGDDGYFKIRRGTNECGIEDEVVAGLPSARNLNMELDASDAYLDAAM</t>
  </si>
  <si>
    <t>MEIRVGTKSLLLALCLLISVVIGGYCHRLAADMRWQVLNRRQQQKEKEDSVDSARRNLLSNGLGLTPPMGWSSWNHFGCNIDEKVIRETADALVSTGLDKLGYKYVNIDDCWAEPQRDDQGNFAPKNSTFPSGMKALADYVHSKGLKIGIYSDAGYFTCSKKMPGSLGHEEQDAKTFAAWGIDYLKYDNCNHDGTKPTVRYPVMTRALMNAGRPIFFSLCEWGDLHPALWGGKVGNSWRNTNDITDTWESMISRADQNEVYADLARPGGWNDPDMLEVGNGGMSKDEYIVHFSLWAISKAPLIIGCDVRNITKDTMDILANKEVIAVNQDEIGVQGKKVRMEGDIEVWAGPLSGYRVALVLLNRGPQKYEITAHWDDTGIPPNSVVEARDLWEHKTLKTRFKGNLTATVNSHACKMYVLKPIA</t>
  </si>
  <si>
    <t>MSRFSLLLALVVAGGLFAAALAGPATFADENPIRQIVSDGLHELENGILQVVGKTRHALLFARFAHRYGKRYETVEEIKQRFEVFLDNLKMIRSHNKKGLSYKLGVNEFTDITWDEFRRDRLGAAQNCSATTKGNLKLTNVVLPETKDWREAGIVSPVKNQGKCGSCWTFSTTGALEAAYGQAFGKGISLSEQQLVDCAGAFNNFGCNGGLPSQAFEYIKSNGGLDTEEAYPYTGKNGLCKFSSENVGVKVIDSVNITLGAEDELKYAVALVRPVSIAFEVIKGFKQYKSGVYTSTECGNTPMDVNHAVLAVGYGVENGVPYWLIKNSWGADWGDNGYFKMEMGKNMCGIATCASYPVVA</t>
  </si>
  <si>
    <t>MQRIKMGFFMRILVFFCWMILVKAEYMTYKDPNKPFGRRIKDLMSRMTLEEKIGQMIQIDRTVATPEAMKKYYIGSVLSGGGSVPKKEASAENWIDMINGFQKGSLSTRLGIPMIYGIDAVHGNNNVYKATIFPHNVGLGVTRDPQLIKKIGAATALEARATGIPYVFAPCLAVCRDPRWGRCYESYSEDPNIVRAMSEMVPGLQGDVPSNGRLGVPFVANKQKVAACAKHYVGDGGTVKGINENNTIIDRHGLLSIHMAGYYNSIIKGVATVMVSYSSWNGVRMHDNRELVTGFLKGTLRFRGFVISDWAGIDKLTYPWHANYTYSILEGVNAGIDMVMLPYNTTEFIDGLTYLVKNNFVSMSRIDDAVKRILRVKFQMGLFESPLADYSMVKYLGSAEHRELAREAVRRSLVLLKNGANADEPVLPLPKKTSSILVAGIHANNMGYQCGGWTITWQGLSGNTTIGTTILSAIENTVDKVVFKENPDSEFIKSNNFSYAIVVVGETPYAEGSGDTLNLTIPAPGPDTMTTVCASVKCVVVLLTGRPVVIQPYLAQIDALVAAWLPGTEGHGVADVLFGDYGFTGKLARTWFKTVDQLPMNVGDSHYDPLFPFGFGLTTEPTRAY</t>
  </si>
  <si>
    <t>MGSLFLQKGALVWICLFSLRFICGYSEVAQGSALIDGKNAIGKTDNNFICATLDWWPPEKCDYGTCAWDHASFLNLDLNNIIFLNAIKAFSPLRIRLGGTLQDKVIYQTEDHKQPCVSFVKNTSEMFGFTPGCLPLSRWDELNAFFNKSGASIIFGLNALYGRSVHPDGLSVGAWDSSNAESLIRYTVKKGYAIHGWELGNELCGSGVGTRVAADQYASDTTALYKIVLDAYKNFQPRPLVIAPGGFFDEGWFRELINKTGKSFDVATHHIYNLGPGRDEHLVDKILDPSYLDGEADTFSKLQNVLKTSGTSVVAWVGEAGGAYNSGRDHVTNAFVFSFWYLDQLGMSAAYDTNAYCRQTLIGGNYGLLNTTTFVPNPDYYSALLWHRLMGRNVLSTSFSGSKKIRAYAHCAKQSQGITLLLINLDGNTTISANVAFNGTTLRHKKHSRHSHKKSSSIRLPKSRKIASNTRQEYHLTAKDGDLQSQTMLLNGKPLTIDSSGNIPPLEPIFVNSTEPLTVAPFSIVFVHIPYVILPACS</t>
  </si>
  <si>
    <t>MKDAVLFFCLYLFLVSFLRESNAVSQVQNNGVYIVYMGAADASNAKNHQTDLMSSVIRRKKDAIVHSYKNGFSGFAARLSEVEANSIAQKPGVISVFPDPVLKLHTTRSWDFLQDQTDVEITSGPVSVFDSSPKGADTIIGILDTGIWPESESFSDNDMSAVPSRWRGTCMLSHDFSSSKCNKKLVGARFYDDSAEDDRKPFGSVRDQNGHGTHVASTAAGNPISGASYYGLAAGTAKGGSPGSRIAMYRVCTSDGCHGSAIMKAFDDAVADGVDVLSLSLGSSSGLEPEFSNDPIAIGAFHAVEKGILVVCSAGNDGPSAKSVVNVAPWILTVGATTIDRDFETDIVLGGNKLIKGGGISFGNLTNSAVYPLISGDLAKSEDNDISEKNARSCVPDSLNEKKVKGKIVLCHNHDEGYSPSDKLEEVKSKGGIGFILVDDNARTVAPKFKSFAAAVVTEKDGNEILSYINSTRNPVASILPTVSKTKNKPAPVVAYFSSRGPAYNTYNLLKPDITAPGVAILAAWPGNDTKEAVFGQEPPLFNILSGTSMSCPHVSGIAAIVKAHNPSWSPSAIKSAIMTTAIQTNNLKASITTNSGSIATPYDIGAGEASPSGAINPGLVYETYAADYLQFLCSIGYDTLKIKLISKTVPDDFSCPTNSSSESISKMNYPSIAVSNIKENETKKVTRMITNVAEEEATYTAIIKAPTGLEVQVIPNKLVFTNNSKKLSYEVSFKSSSKPKRDLFGSITWTNGKYKVRSPFIVTTYL</t>
  </si>
  <si>
    <t>METLIPKNFRNIVLIFLFLICWNKVFARTQEDDKVTKLPGQPTSPQVSQFSGYITVNKTNGRALFYWFFPSQSESFKKPLLLWLNGGPGCSSVGYGAAVELGPLLVKNNGAGLDFNSYSWNKEANLLFLESPVGVGFSYTNTSSDLTNLDDDFAAEDAYNFLVNWLERFPEFKNREFFISGESYAGHYVPQLAELVYNRNKDSKKYPYINLKGFIVGNPETNDYYDYKGILEYAWSHAVIYDSQYEKAKQVCDFNLSNWSDACNDAMKVVWDKYEEIDIYNIYAPKCLRNTSSSSSASLTVSGHESSKLKLQALNHAFKRMQRIPGGYDPCYTAFTEEYFNRLDVQISLHVNSEGRHTRVKWQSCSDPVLQKYNYNVFSVLPIYKKLIQGGLKIWIFSGDADGRVPVIGTRYCIQALNLTLKSEWHSWFHNHQVAGRIVEYEGLTFVTVRGAGHLVPLYKPSEARALIHSFLTGEELPAHR</t>
  </si>
  <si>
    <t>MDRLFLLSLLAFALFSSAVAFSDEDPLIRQVVSETETDDSHLLNAEHHFSLFKSKFGKIYASEEEHDHRFKVFKANLRRARRHQLLDPSAEHGITKFSDLTPSEFRRTYLGLHKPKPKLNAEKAPILPTSDLPADYDWRDHGAVTGVKNQGSCGSCWSFSTTGAVEGAHFLATGELVSLSEQQLVDCDHECDPEQQDSCDAGCSGGLMTTAFEYTLKAGGLQREKDYPYTGKDGKCHFDKSKIAAAVTNFSVIGLDEDQIAANLVKHGPLAVGINAAWMQTYVGGVSCPLICFKRQDHGVLLVGYGSHGFAPIRLKEKAYWIIKNSWGENWGEHGYYKICRGHNICGVDAMVSTVTAAHTTNPNL</t>
  </si>
  <si>
    <t>MGSLVLQKGMLVWICLFSLRFICGYSEVAQGSVFIDGKNAIGKTDNNFICATLDWWPPEKCDYGNCAWDHASFLNLDLNNIIFLNAIKAFSPLKIRLGGTLQDKVIYETEDHKQPCVSFVKNTSEMFGFTPGCLPLSRWDELNAFFNKSGASVIFGLNALYGRSVHPDGLSVGAWDSSNAESLIHYTVNKGYAIHGWELGNELCGSGVGTRVAADQYASDTTALYKIVLDAYKNFQPRPLVIAPGGFFDEGWFRELINKTGKSFDVATHHIYNLGPGRDEHLVDKILDPSYLDGEADTFSKLQNVLKTSGTSVVAWVGEAGGAYNSGRDHVTNAFVFSFWYLDQLGMSAAYDTKAYCRQTLIGGNYGLLNTTTFVPNPDYYSALLWHRLMGRNVLSTSFSGSKKIRAYAHCAKQSKGITLLLINLDGNTTMSVNVAFNGTTLHLRKHSHHSHKKSSSIRLPKSRKIASNARQEYHLTAKDGDLHSQTMLLNGIPLTIDSFGNIPSLGPLFVNSTEPLTVAPFSIVFVHIPYIILPACS</t>
  </si>
  <si>
    <t>MASYSWTRKLVVYYFFIISSCCIFSFSYGRITPNFKVRAVNLGGWLLIEGWIKPSLFDGIPNKDFLDGTGLQFKSVTVGKYLCAELGGGTIIVANRTAASGWETFKIWRINSTSFNFRVFNKEFVGVDGSGNVVAEENKPGFSETFEIVRSSDNPSRVRIKASNGFFLQVQVKTEELVTADNGGNGGWGDDDPSVFIMQTSGRLEGEFQITNGYGPIMAPQVMREHWKTFIVEEDFKFIASNGLNAVRIPVGWWIASDPTPPKPYVGGSLHALDNAFFWAKKYGLKVIIDLHAAPGSQNPWEHSANRDGTIEWGTTDDNIQQTVAVIDFLTARYAKNPSLYAVELINEPLAPEVSFEMVKKYYEAGYNAVRKHSSDAFVVMSNRLGAADPTELLPFASGLMGSVIDVHYYNLFSDMFNDMTVQQNLDFVFNNRSAELNTVTQSNGPLTLVGEWVAEWQVRDATKEDYQKFAKAQLEVFGRATFGWAYWTLKNVNNHWSLEWMIKNGYIKL</t>
  </si>
  <si>
    <t>MTTFAKMAMTTTTLSIFFSLVLIFGVAISVTEARAFFVFGDSLVDSGNNNYLATTARADSSPYGIDYPTRRATGRFSNGFNIPDLISQQIGSSESPLPYLSPELNGQRLLVGANFASAGIGILNDTGIQFINIIRIPQQFEYFRQYQSRVSALIGEESTKQLVNQALVLMTLGGNDFVNNYYLVPNSARSRQYALPDYVPFLISEYRKILMRVYNLGARRVLVTGTGPLGCVPAELAQRSRNGECAVELQQAAALFNPQLTQMLQDLNSELGSNIFIAANTQQMHIDFIINPQAYGFVTSKVACCGQGPYNGLGLCTALSNLCLNRDVFAFWDPFHPSERANKIIVQQIMTGSSEYMNPMNLSTILAMDSMA</t>
  </si>
  <si>
    <t>LCISQLANVVVCECNRNMVIFNFGDSNSDTGGFCAAHGIRFGYPDGRSFFHDQPSDRLCDGRLVLDFLCESVNMSYLSPYLESVRPNFANGANFAIGGATTLPKNALFTLSTQVLQFIRFKARSLQLKTEGLKDLVEDDLKKAIYMIDMGQNDISNAFSYLSQASQVLEKIPSFISEIQAAVWAIYNHGGKNFWVHNTGPLGCLPQKLATRNTSNLNDLDDYGCIKSMNEAADAFNNQLRNLCEQLRLQMKDATIVYVDMYAIKYDLIANSSNYGIQNPLMVCCGSGGPPYNYNSNITCRQSGYSLCKEGSAYISWDGVHYTEYANAIVASKILSTNYSTPPLSLNYFCT</t>
  </si>
  <si>
    <t>MKSTNNSFNCFYLVCLLLIVSVNSFEEQQNVKRSEFPDGFLFGATTSAYQIEGAFLEDGKGLSNWDVFSHTKGRIKNEDTGDIADDHYHRFLEDVELMHSLELNSYRFSISWSRILPRGSFGKVNFAGIMFYNKLIDSLSLKGITPFVTLNHHDHPQELEGKYGGWLNPLMQEEFTYFAQICFESFGDRVKYWSTINEPNMFAEMAYVRGVYPPAHCSRPFGNCSVGNSDTEPLIAMHNMLLAHAKATKLYREHFQSKHSGLIGIVVHAFMYKPLRNDDFDRDAANRALVFTAAWVFDPLVYGYYPREMRQYLGSSLPRFTSDERKLIKDSIDFIGINHYGTLYAKDCIHSSCVCSNSSCIAGGDHPIHGYLITLGEKDGVPIGEPTGMPRFFVVPRGMEEIVDYMKKRYPNKPMFVTENGYSSLNPTTAQADELLHDIKRVEFHKSYLASLAWAIRKGADVRGYFIWSLMDNFEWASGYDLKFGLYYVDRSTLNRVPKLSAKWYRDFLTGEKTRNAILFKHTQADQLSHK</t>
  </si>
  <si>
    <t>MDFPPFLLIFLALCPALLAQIVEDTTLVIDGTVKIAETDANYVCATFDWWPKEKCNYNECPWGYTSLMNLDLSHPFLANSIQAFNPLRLRLGGSLQNRVIYDVGNLESRCHAFTKQGDGLFGFSKGCLHMNRWDELNSFFKKTGALVTFGLNALHGRQRAGKHVWGGNWDSSNAHDFINYTISKGYQIHSWEFGNELSGKGIGANVDAEQYGKDVIHLNNLIDQLYKNFQPRPLLLAPGGFYDKEWYEKLLEVSGPGTVDALTHHIYNLGPGGSDHNLVNKILNPLHLNKIADTFSNLSQTIEMNGPWTSAWVGESGGAFNNGGHNVSNTFVNSFWYLDQLGMAAKYHTKVYCRQTFVGGNYGLLDSSTFIPNPDYYSALLWHRLMGKGVLAVISNSSSYLRSYAHCTRDRAGVTLLLINLSEQTQYGVSIESSATTTSHANEKSNHKKSFIHGLKKTFSWVGSKSSDVTLSREEYHLTPLDENLQSITMLLNGKPLQLTEDGDIPSLSPVLVDIHSPISVAPLSIKFIVFPNYNSPGCR</t>
  </si>
  <si>
    <t>MKSTNNSFNCFFLVCLLLLVSVNSSKEQQNVKRSEFPDGFLFGATTSAYQIEGAFLEDGKGLSNWDVFSHTKDRIKNGDTGDIADDHYHRFLEDVELMHSLRLNSYRFSISWSRILPRGSFGKVNFAGIMFYYKLIDSLSLKGITPFVTLNHHDHPQELEEKYGGWLNPLMQEEFTYFAQICFESFGDRVKYWTTINEPNMFAEMAYVRGVYPPAHCSRPFGNCSAGNSDTEPLIAMHNMLLAHAKAAKLYREHFQSKHDGLIGIVVHAFMYKPLRNDDFDLDAANRALVFTAAWVIDPLVYGYYPREMRQYLESSLPRFTSDERKLIKDSIDFIGVNHYGTLYAKDCIYSSCVCSNSSCIAGGDHPIHGYLITLGEKDGVPIGEPTGMSRFFVVPRGMEEIVDYIKKRYPNKPMFVTENGYSSLNPTTAQAAELQHDIKRVEFHKSYLASLARAMRKGADVRGYFIWSLMDNFEWASGYELKFGLYYVDRSTLNRVPKLSAKWYRDFLTGEKARTAILFKHTQADHVSHK</t>
  </si>
  <si>
    <t>MAQMKLSHSVLLFLSLLFLLVLSPSSFAKVSISSKLASKQAEKLIHELNLFPKESDNIVDRDPFPTAASRIVEKRFSFPNLANSSIISFEDLGHHAGYYKIKHSHAARLFYFFFESRGSKDDPVVIWLSGGPGCSSELALFYENGPFSIANNLSLVWNEYGWDKVSNLIYVDQPTGTGFSYSSDRHDIRHSEAGVSDDLYDFLQAFFEEHPELVKNDFYITGESYAGHYIPAFAARVHKGNKGKEGIHINLKGFAIGNGLTDPKIQYAAYTDYALDMGLISKSDHDRINKILPVCEVAINLCGTDGKISCLAAYFVCNSIFSAVRARAGADINHYDIRKKCVGALCYDFSNMEKLLNMHSVKQALGVEDIEFVSCSTTVYQAMLVDWMRNLEAGIPTLLEDGIKLLVYAGEYDLICNWLGNSRWVQAMEWSGQKEFVASPDVPFEVDSSEAGLLKSHGPLSFLKVHDAGHMVPMDQPKAALEMLKRWIGGTLSQQTTQTKDLVASI</t>
  </si>
  <si>
    <t>MANLGFATTLPIFLAMVIANFVTYTEGAPRAFFVFGDSLVDNGNNNYLATSARADSPPYGVDYPTHRPTGRFSNGLNIPDLISQQLGAEPTLPYLDPTLTGDKLLVGANFASAGIGILNDTGIQFANIIRMPRQLELFQQYQQRVSALIGEEQTQRLVNNALILITLGGNDYVNNYFLTPVSARRIQYNIQDYSRYLVTEYRKILKRLHDLGGRRVLVTGTGPLGCVPAELATRSSNGECAKEPQQAAAAFNPLLVQMIKRLNQELGSDIFVAVNAMEMQNDFINNPKAFGFVTSKIACCGQGPYNGIGLCTAASNLCPNRDEYAFWDPFHPSEKANKIIVKTIYSGSDKYITPMNLSTIMAVESV</t>
  </si>
  <si>
    <t>MKKLTGLALLLAFFLQLLRISNGISTSHLLLQQINSQDNKYLTKEEHWFNQTLDHFSPYDHRTFGQRYYEFLDYFRIPDGPIFLKICGESACNGIPNDYLSVLAKKFGAAVVTLEHRYYGKSSPFKSLTTGNLKYLSSKQALFDLAAFRNFYRESLNVKLNRSNVENPWFIFGISYSGALSAWFRLKFPHLTCGSLASSAVVQAVYSFSDFDKQVGESAGPECKAALQEITQLVETRLASNRKDLKALFGADELRIDGDFLYFLADAAVTAFQYGSPDKLCIPLLEAKKSGEDLVNAYATYVKEYYIKTLGVSVKTYNQENLKNTAVNGDTSDRLWWFQVCTEVAYFQVAPSNDSIRSSKVDTRYHLDLCRNVFGAGIYPEVDATNLYYGGTKIAGSKIIFTNGSQDPWRHASKQTSSPEMPSYVVSCHNCGHGTDLRGCPQSPLVPEGDAKNCSSPDAVRKVREKIVEYIDLWLSQCQVSDV</t>
  </si>
  <si>
    <t>MSAKTRTSCSCWFSFLNLYFFLVFFPLITLSYEHQQLTNCNLFEGSWIFDNSYPLYDSLQCPFIDPGLNCLKNGRNDQDFLKYRWQPTDCDLPRFNGEDLMQKFRGKSFMFVGDSLSNNQWQSLACMLHVAVPNSNYTFDRTRNRSVLSFPEFEFTVTFLKNGFLIDLVVEETGRVLKLDSLSRSDQWKGVDFLIFNSYHWWIHTGNLQTWDYFQVGDKIYKEMDHMEAYKIALTTWANWVDSNIDPAMTKVFFQGISAVHYHGKDWNEPMVQDCRGQTKPIEGSNYPGDRYPGEAVVKNVLSNMTKSVYLLDITLLTQLRKDGHPSRYANGETDCSHWCVAGVPDAWNELLYTILLQK</t>
  </si>
  <si>
    <t>Probe target</t>
  </si>
  <si>
    <t>LFQ intensity 1B</t>
  </si>
  <si>
    <t>LFQ intensity 1C</t>
  </si>
  <si>
    <t>LFQ intensity 1D</t>
  </si>
  <si>
    <t>LFQ intensity 3A</t>
  </si>
  <si>
    <t>LFQ intensity 3B</t>
  </si>
  <si>
    <t>LFQ intensity 3C</t>
  </si>
  <si>
    <t>LFQ intensity 3D</t>
  </si>
  <si>
    <t>beta-galactosidase 16-like  (XP_019233600.1);beta-galactosidase 16-like  (XP_019233600.1)</t>
  </si>
  <si>
    <t>NbD030181.1;NbD029609.1;NbE05063636.1</t>
  </si>
  <si>
    <t>vacuolar-processing enzyme-like  (XP_019253274.1);vacuolar-processing enzyme-like  (XP_019253274.1);vacuolar-processing enzyme-like  (XP_016487192.1)</t>
  </si>
  <si>
    <t>probable beta-D-xylosidase 7  (XP_009782575.1);probable beta-D-xylosidase 7  (XP_009782575.1)</t>
  </si>
  <si>
    <t>Partial, uncharacterized protein LOC104210613  (XP_009757862.1);uncharacterized protein LOC104210613  (XP_009757862.1)</t>
  </si>
  <si>
    <t>beta-xylosidase/alpha-L-arabinofuranosidase 2-like  (XP_016438839.1);beta-xylosidase/alpha-L-arabinofuranosidase 2-like  (XP_016438839.1);Partial, beta-xylosidase/alpha-L-arabinofuranosidase 2-like  (XP_016438839.1)</t>
  </si>
  <si>
    <t>probable beta-D-xylosidase 6  (XP_016465710.1)</t>
  </si>
  <si>
    <t>NbD016420.1;NbD021051.1</t>
  </si>
  <si>
    <t>vignain-like  (XP_019245396.1);vignain-like  (XP_019245396.1)</t>
  </si>
  <si>
    <t>MEMWWLWRNVLLLTAAVLMVMAAAAASAGGGNVTYDGRSLIIDGQRKMLFSGSIHYPRSTPDMWPSLISKAKEGGIDVIETYVFWNLHEPQPGKYDFSGRRDIVAFIKQIKAQGLYACLRIGPYIEGEWTYGGFPFWLHDVPGVVFRSNNEPFKLYMQNFTTKIVNLMKSEGLYASQGGPIILSQIENEYQNVEKAFGENGPPYVLWAAEMAVGLQTGVPWCMCKQDDAPDPVINACNGLRCGETFVGPNSPNKPSIWTENWTSFYQVYGQNATLRSAQDIAYHVALFIARKNGTFINYYMYHGGTNFGRTAAEFMITSYYDQAPLDEYGLIRQPKWGHLKELHAVVKLCSETILSVFPSMQSLGEQQEAYVFSGDSGACAAFLVNIDNRKSVVVQFLNSSYELPRQSISILPDCKTVSFNTAKVSTQFNTRIALPAVKFDAAEKWDQFQEVIPQLDATSLRSDILLEHMNTTKDVSDYLWYTSSIQQDSPDQKSVTLSVKSLGHVLHAYVNGAHAGYGHGQFRNTSFTLESTISLNKGTNNISLLSATVGLPDSGSFLEHRALGVQSVIIQDNNEAKNITNYSWGYQVGLLGEKLQIYSSEGSKSANWSSLSSSQPLTWYKSAFDAPEGDDPIALNLGSMGKGEAWVNGQSIGRYWVSFRTVADTPSQTWYKVPRSFLQPEDNLLVLFEEETGNPLDITVDTISVTKPSLRK</t>
  </si>
  <si>
    <t>MIRYIAGTLFLIGLALNVAVSESRNVLKLPSEVSRFFGANQSNVGGHADDSVGTRWAILLAGSNGYWNYRHQADICHAYQLLKKGGLKDENIVVFMYDDIANNEENPIPGVIINSPHGEDVYKGVPKDYTGDDVTVDNFFAVILGNKTALSGGSGKVVNSGPNDHIFIFYSDHGGPGVLGMPTDPYLYANDLIDVLKKKHASGTYKSLVFYLEACESGSIFEGLLPEGLNIYATTASNAEESSWGTYCPGEYPSPPIEYMTCLGDLYSISWMEDSELHNLRTESLKQQYHLVKERTATGNPVYGSHVMQYGDLHLSKDALYLYMGTNPANDNYTFMDDNSLRVSTAINQRDADLLHFWHKFHKAPEGSVRKVEAQKQLNEAISHRLHLDNSIALVGKLLFGIEKGPEVLSSVRPAGQPLVDDWDCLKSFVRKFETHCGSLSQYGMKHMRSIANICNVGIKMEQMVEASAQACPSVPSNTWSSLQRGFSA*</t>
  </si>
  <si>
    <t>MMPPILKLLLWCCLCLCGVLTTTYARPQPPNLIIADSNSSSSNAYIRRSLLSNGLGRTPQMGWSSWNHFACNIEEKMIRETADAMVSTGLASLGYEYINIDDCWAELNRDSQGNMVPKGSTFPSGIKALADYVHSKGLKLGIYSDAGSQTCSKQMTGSLGHEEQDAKTFASWGVDYLKYDNCNNENRSPRERYPIMSKALQNSGRAIFYSLCEWGDDDPATWASSVGNSWRTTGDISDNWDSMTSRADMNDKWASYAGPGGWNDPDMLEVGNGGMTTAEYRSHFSIWALAKAPLIIGCDLRSMDQTAHEILSNKEVIAVNQDKLGVQGKKVKQNGDLEVWAGPLSGKRVALVLWNRSSSKADITAYWSDIGLDSSTVVDARDLWAHSTKGSVKGQISASIDSHDCRMYVLTPKK</t>
  </si>
  <si>
    <t>MASDMKIWFVLLLLVFFNLSPLLVKGEQQVPCLFIMGDSLFDNGNNNNLFTTAKANYPPYGIDFPDGPTGRFTNGKNTADFIADLLGFDKYIEPFATVKGVEMFRGVNYASGAAGIRDESGIHLGDRISLNRQLRNHKKTISHMSTLLENNMTLTKEYLSKCIYIVGMGNNDYINNYLMPQFYPSSLLYKPEKYATILAQQYVKQLKTLYSYGARKVAVFGLGSVGCIPAELDLYGTKDSPCVDSINSAVLKFVDKLKPMIDNFNSNLPNANFIYINITSIAIGDPAAIGITNLADPCCEISSFIAKGQCSYEGSACNDRASHYFWDGFHPTEVPNKVTAERAYTALLPTDAYPFDISHLALL</t>
  </si>
  <si>
    <t>MAWVSFLQHASAYVIVISVLSSCFLNPVLAQCKNAPIIFNFGDSNSDTGGLVAGLGYPINLPNGRTFFRRSTGRLSDGRLILDFLCQSVNTRFLSPYLDSVGSTFLNGANFAIAGSRLLPKYEPFALNIQVMQFLHFKDRSIELVSAGSGNLVGDEGFRNALFMIDIGQNDIADSFAKNMPYIEVVKMIPSFITEIKNAIQVIYSQGGRKFWVHNTGPLGCLPQKLTLVQKVSSDLDPHGCLASYNSAAKLFNEGLRHVCQELGSEMKDATIVYVDIYAIKYDLIANSSNYGFSNPLMACCGYGGPPYNYRKGVTCGHPGYQVCSEVSEFISWDGVHYTETANRVIASKILSTEYSTPRIGFDFFCH</t>
  </si>
  <si>
    <t>MAIHTSTLSISMLVMLMFSAVISSAEDMSIISYNEKHHTNGESTVWRTNDEVMSLYESWLVEHKKVYNALGERDKRFQIFKDNLRYIDEHNSVPEKSYKLGLTQFADLTNEEYKSIYLGTKPDGRSTLLNTQSDRYASKVGDSLPDSVDWRKKGVLVDVKNQGQCGSCWAFSAVASIEAVNKIVTGNLISLSEQELVDCDTSDNQGCQGGLMDDAFKFVIQNGGIDSEDDYPYKAKDGKCDQARKNARVVTIDGYEDVPDNDEKALKKAVAGQPVSVAIEAGGKDFQHYKSGIFTGECGAAVDHGVVAVGYGSENGMDYWIVRNSWGASWGEKGYLRMQRNIGNPKGLCGIATIASYPVKTGQNPPKPAPSPPSPVKPPTQCDDYNECPTGTTCCCVYEYYKYCFAWGCCPMEGATCCKDHKSCCPHDYPVCNVKAGTCSISKNNPLGVKAMQHILAKPSGTFANEGKKSPSS</t>
  </si>
  <si>
    <t>MKNRGMAFSCNGKNSYYSVFLCFFYILGFMFSHSLLEFKPVLAQNSPVFACDITSNPRLANLTFCDASLTVETRVSDLVQRLTLSEKIGFLVSGAGGVSRLGIPRYEWWSEALHGVSYTGPGVHFSSLVPGATSFPQVILTAASFNVTLFETIGKVVSTEARAMYNVGLAGLTYWSPNINIFRDPRWGRGQETPGEDPTLTSKYGAAYVRGLQQTDDGSKDKLKVAACCKHYTAYDVDNWKGIQRYNFNAVVTQQDMDDTFQPPFKSCVLEGNVASVMCSYNQVNGKPTCGDPDLLAGIIRGEWNLNGYIVTDCDSLNEIFNSQHYTKSPEETAALGLNSGVDLNCGSWLSKYTQGAVNQKLVNESVIDRAISNNFATLMRLGFFDGNPRNHIYGNLGPKDVCTPENQELAREAARQGIVLLKNAAGSLPLTPTAIKSLAVIGPNADVTKTMIGNYEGTPCKYTTPLQGLTASVATVYKPGCSDVSCNTAQLDDAKKIASTADAVVMVMGSDQSIERESLDRVNITLPGQQSVLIAEVAKVAKGPVILVIMSGGGMDVQFAVDNPKITSILWVGFPGEAGGAALADVIFGYYNPSGRLPMTWYPQSYADVVPMTIMNMRPDPATNYPGRTYRFYTGPTVFTFGHGLSYSQFKHRLDQAPTFVSIPLEAKHTCRSTKCKSIDSVEQSCSNVGFNVHLRVKNMGKISGSHTIFLFNSPPSVHNAPQKHLLGFKKVRLTPQEERVVKFNVDVCKHLSVHDELGNKKVALGQHVLHIGDLKHSFTVRI*</t>
  </si>
  <si>
    <t>MTKNNHFLLLIVRLYILGFCVHLTKSNPHPQFPCQPPHHKYPFCNKNLPISTRVQSLISLLTIDEKILHLSDNTTSIPRLGLPAYEWWSESLHGIATNGPGVNFNGPIKGATSFPQVILTAAAFNRTLWHSIATAIAVEARAMYNLGQAGLTFWAPNINIFRDPRWGRGQETPGEDPMVVSAYAIEYVTGFQGLNPKAKKGNRNGFGKKRRFLNEDDNDGERLMLSACCKHFTAYDLEKWGNATRYDFNAVVTKQDMEDTFQAPFRSCIQQGKASCLMCSYNSVNGVPACADKELLDKVRTDWGFDGYITSDCDAVATIYENQKYTKTPENAVAVALKAGTNINCGTYMLRHMKSAFQQGNVLEEDLDGALQYLFSVQFRLGLFDGNPADGQFANFGAEDVCSSKHLNLALDAARQGIVLLKNDQKFLPLDKTSVSTLAIVGPMANVSSPGGTYSGVPCKLKSIREGFHRHINRTLYAAGCLDVGCNSTSGFQDAISIAKEADYVIVAAGLDLSEETEDHDRYSLLLPGQQANLVTTLAAASKKPIILVLTGGGPVDVSFAEKDPRIASILWVAYPGETGGKALSEIVFGYQNPGGKLPVTWYLESFTKVPMTNMNMRADPSNGYPGRSYRFYTGDVLYGFGHGLSYTSFSSQLLSAPSRLSLSLAKSNRKRSILAKRRNRLGYIHVDEVESCHVSKFFVHISVTNDGDIDGSHVLMLFSRVLQNFQGAPQKQLVGFDRVHVPAHKSVETSLLIDPCELLSFANDQGNRILALGEHSLILDDIEHVVSIEI*</t>
  </si>
  <si>
    <t>MKKLFLVLFSLALVLRFGESFDFHEKELETEEKLWELYERWRSHHTVSRSLDEKDKRFNVFKANVHYVHNFNKKDKPYKLKLNKFADMTNHEFRHHYAGSKIKHHRTFLGASRANGTFMYANEDSVPPSVDWRKKGAVTPVKDQGKCGSCWAFSTVVAVEGINQIKTNELVSLSEQELVDCDTSQNQGCNGGLMDKAFEFIKKKGGINTEDNYPYMAEDGECDIQKRNSPVVSIDGHEDVPPNDEGSLLKAVANQPVSVAIQASGSDFQFYSEGVFTGDCGTELDHGVAIVGYGTTLDGTKYWIVKNSWGPEWGEKGYIRMQREIDAEEGLCGIAMQPSYPIKTSSSNPTGSPATTPKDEL</t>
  </si>
  <si>
    <t>MAIHTSTLSISILVMLMFSAVSSSAAEDMSIISYNEKHHTNGESTVWRTDDEVMSLYESWLVEHKKVYNALGEKDKRFQIFKDNLRYIDERNSVPDKSYKLGLTQFADLTNEEYKSIYLGTKPDGRSRLLNTQSDRYAPKVGDSLPDAVDWRKKGVLVDVKNQGQCGSCWAFSAVASIEAVNKIVTGNLISLSEQELVDCDTSDNQGCQGGLMDDAFKFVIQNGGIDTEEDYPYKAKDGKCDQARKNARVVTIDMYEDVPANDEKALKKAVAGQPVSVAIEAGGKDFQHYKSGIFTGKCGAEVDHGVVAVGYGSENGMDYWIVRNSWGASWGENGYLRMQRNIGNPKGLCGIATIASYPVKTGQNPPKPAPSPPSPVKPPTQCDNYNECPAGTTCCCVYEYYKYCFAWGCCPMEGATCCNDHNSCCPHDYPVCNIKAGTCSISKNNPLGVKAMQHILAKPIGTFGNEGNM</t>
  </si>
  <si>
    <t>New Phytologist Supporting Information</t>
  </si>
  <si>
    <t>Title: Activity-based proteomics uncovers suppressed hydrolases and a neo-functionalised antibacterial enzyme at the plant-pathogen interface.</t>
  </si>
  <si>
    <r>
      <t>Authors</t>
    </r>
    <r>
      <rPr>
        <i/>
        <sz val="12"/>
        <color theme="1"/>
        <rFont val="Arial"/>
        <family val="2"/>
      </rPr>
      <t>:</t>
    </r>
    <r>
      <rPr>
        <i/>
        <sz val="12"/>
        <color theme="1"/>
        <rFont val="Times New Roman"/>
        <family val="1"/>
      </rPr>
      <t xml:space="preserve"> </t>
    </r>
    <r>
      <rPr>
        <sz val="11"/>
        <color rgb="FF000000"/>
        <rFont val="Arial"/>
        <family val="2"/>
      </rPr>
      <t>Daniela J. Sueldo, Alice Godson, Farnusch Kaschani, Daniel Krahn, Till Kessenbrock, Pierre Buscaill, Christopher J. Schofield, Markus Kaiser and Renier A. L. van der Hoorn.</t>
    </r>
  </si>
  <si>
    <t>Article acceptance date: 16.2.2023.</t>
  </si>
  <si>
    <r>
      <rPr>
        <b/>
        <sz val="12"/>
        <color theme="1"/>
        <rFont val="Calibri"/>
        <family val="2"/>
        <scheme val="minor"/>
      </rPr>
      <t>Table S7</t>
    </r>
    <r>
      <rPr>
        <sz val="12"/>
        <color theme="1"/>
        <rFont val="Calibri"/>
        <family val="2"/>
        <scheme val="minor"/>
      </rPr>
      <t xml:space="preserve"> Summary of suppressed hydrola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2"/>
      <color theme="1"/>
      <name val="Times New Roman"/>
      <family val="1"/>
    </font>
    <font>
      <i/>
      <sz val="11"/>
      <color rgb="FF00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EFF3C-04B3-4B7C-88A1-1675509E2EB3}">
  <dimension ref="A1:A6"/>
  <sheetViews>
    <sheetView tabSelected="1" workbookViewId="0">
      <selection activeCell="F17" sqref="F17"/>
    </sheetView>
  </sheetViews>
  <sheetFormatPr defaultRowHeight="15.75" x14ac:dyDescent="0.25"/>
  <sheetData>
    <row r="1" spans="1:1" x14ac:dyDescent="0.25">
      <c r="A1" s="3" t="s">
        <v>355</v>
      </c>
    </row>
    <row r="2" spans="1:1" x14ac:dyDescent="0.25">
      <c r="A2" s="4" t="s">
        <v>356</v>
      </c>
    </row>
    <row r="3" spans="1:1" x14ac:dyDescent="0.25">
      <c r="A3" s="5" t="s">
        <v>357</v>
      </c>
    </row>
    <row r="4" spans="1:1" x14ac:dyDescent="0.25">
      <c r="A4" s="6" t="s">
        <v>358</v>
      </c>
    </row>
    <row r="6" spans="1:1" x14ac:dyDescent="0.25">
      <c r="A6" t="s">
        <v>35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193DF-C2E9-244F-B680-D71EE84F326D}">
  <dimension ref="A1:P169"/>
  <sheetViews>
    <sheetView workbookViewId="0"/>
  </sheetViews>
  <sheetFormatPr defaultColWidth="10.875" defaultRowHeight="15.75" x14ac:dyDescent="0.25"/>
  <cols>
    <col min="1" max="8" width="16.875" bestFit="1" customWidth="1"/>
    <col min="9" max="10" width="16.875" customWidth="1"/>
    <col min="11" max="11" width="18.375" customWidth="1"/>
    <col min="12" max="12" width="23.875" bestFit="1" customWidth="1"/>
    <col min="14" max="14" width="17.625" customWidth="1"/>
    <col min="15" max="17" width="17.5" customWidth="1"/>
    <col min="23" max="23" width="19.125" customWidth="1"/>
  </cols>
  <sheetData>
    <row r="1" spans="1:16" s="2" customFormat="1" ht="18.75" x14ac:dyDescent="0.3">
      <c r="A1" s="2" t="s">
        <v>260</v>
      </c>
      <c r="B1" s="2" t="s">
        <v>260</v>
      </c>
      <c r="C1" s="2" t="s">
        <v>260</v>
      </c>
      <c r="D1" s="2" t="s">
        <v>260</v>
      </c>
      <c r="E1" s="2" t="s">
        <v>263</v>
      </c>
      <c r="F1" s="2" t="s">
        <v>263</v>
      </c>
      <c r="G1" s="2" t="s">
        <v>263</v>
      </c>
      <c r="H1" s="2" t="s">
        <v>263</v>
      </c>
      <c r="I1" s="2" t="s">
        <v>260</v>
      </c>
      <c r="J1" s="2" t="s">
        <v>261</v>
      </c>
    </row>
    <row r="2" spans="1:16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262</v>
      </c>
      <c r="J2" s="1" t="s">
        <v>262</v>
      </c>
      <c r="K2" s="1" t="s">
        <v>264</v>
      </c>
      <c r="L2" s="1" t="s">
        <v>265</v>
      </c>
      <c r="M2" s="1" t="s">
        <v>328</v>
      </c>
      <c r="N2" s="1" t="s">
        <v>9</v>
      </c>
      <c r="O2" s="1" t="s">
        <v>266</v>
      </c>
      <c r="P2" s="1" t="s">
        <v>267</v>
      </c>
    </row>
    <row r="3" spans="1:16" x14ac:dyDescent="0.25">
      <c r="A3">
        <v>23.461763381958001</v>
      </c>
      <c r="B3">
        <v>23.277391433715799</v>
      </c>
      <c r="C3">
        <v>23.351242065429702</v>
      </c>
      <c r="D3">
        <v>23.119430541992202</v>
      </c>
      <c r="E3">
        <v>16.542049407958999</v>
      </c>
      <c r="F3">
        <v>15.920794486999499</v>
      </c>
      <c r="G3">
        <v>16.887386322021499</v>
      </c>
      <c r="H3">
        <v>16.601902008056602</v>
      </c>
      <c r="I3">
        <f>AVERAGE(A3:D3)</f>
        <v>23.302456855773926</v>
      </c>
      <c r="J3">
        <f>AVERAGE(E3:H3)</f>
        <v>16.488033056259148</v>
      </c>
      <c r="K3" t="s">
        <v>240</v>
      </c>
      <c r="L3" t="s">
        <v>241</v>
      </c>
      <c r="M3" t="s">
        <v>12</v>
      </c>
      <c r="N3" t="s">
        <v>242</v>
      </c>
      <c r="O3" t="s">
        <v>243</v>
      </c>
      <c r="P3" t="s">
        <v>268</v>
      </c>
    </row>
    <row r="4" spans="1:16" x14ac:dyDescent="0.25">
      <c r="A4">
        <v>20.883155822753899</v>
      </c>
      <c r="B4">
        <v>21.435884475708001</v>
      </c>
      <c r="C4">
        <v>21.682174682617202</v>
      </c>
      <c r="D4">
        <v>21.724798202514599</v>
      </c>
      <c r="E4">
        <v>15.923638343811</v>
      </c>
      <c r="F4">
        <v>14.937791824340801</v>
      </c>
      <c r="G4">
        <v>16.007337570190401</v>
      </c>
      <c r="H4">
        <v>16.156023025512699</v>
      </c>
      <c r="I4">
        <f>AVERAGE(A4:D4)</f>
        <v>21.431503295898423</v>
      </c>
      <c r="J4">
        <f t="shared" ref="J4:J62" si="0">AVERAGE(E4:H4)</f>
        <v>15.756197690963724</v>
      </c>
      <c r="K4" t="s">
        <v>236</v>
      </c>
      <c r="L4" t="s">
        <v>237</v>
      </c>
      <c r="M4" t="s">
        <v>50</v>
      </c>
      <c r="N4" t="s">
        <v>238</v>
      </c>
      <c r="O4" t="s">
        <v>239</v>
      </c>
      <c r="P4" t="s">
        <v>269</v>
      </c>
    </row>
    <row r="5" spans="1:16" x14ac:dyDescent="0.25">
      <c r="A5">
        <v>24.0451850891113</v>
      </c>
      <c r="B5">
        <v>24.157152175903299</v>
      </c>
      <c r="C5">
        <v>24.072755813598601</v>
      </c>
      <c r="D5">
        <v>24.059862136840799</v>
      </c>
      <c r="E5">
        <v>18.896522521972699</v>
      </c>
      <c r="F5">
        <v>19.211906433105501</v>
      </c>
      <c r="G5">
        <v>19.344621658325199</v>
      </c>
      <c r="H5">
        <v>19.749143600463899</v>
      </c>
      <c r="I5">
        <f t="shared" ref="I5:I62" si="1">AVERAGE(A5:D5)</f>
        <v>24.083738803863497</v>
      </c>
      <c r="J5">
        <f t="shared" si="0"/>
        <v>19.300548553466822</v>
      </c>
      <c r="K5" t="s">
        <v>182</v>
      </c>
      <c r="L5" t="s">
        <v>183</v>
      </c>
      <c r="M5" t="s">
        <v>12</v>
      </c>
      <c r="N5" t="s">
        <v>184</v>
      </c>
      <c r="O5" t="s">
        <v>185</v>
      </c>
      <c r="P5" t="s">
        <v>270</v>
      </c>
    </row>
    <row r="6" spans="1:16" x14ac:dyDescent="0.25">
      <c r="A6">
        <v>22.6679782867432</v>
      </c>
      <c r="B6">
        <v>21.9537239074707</v>
      </c>
      <c r="C6">
        <v>20.262815475463899</v>
      </c>
      <c r="D6">
        <v>19.395317077636701</v>
      </c>
      <c r="E6">
        <v>18.756523132324201</v>
      </c>
      <c r="F6">
        <v>16.4506950378418</v>
      </c>
      <c r="G6">
        <v>15.4911956787109</v>
      </c>
      <c r="H6">
        <v>15.702145576477101</v>
      </c>
      <c r="I6">
        <f t="shared" si="1"/>
        <v>21.069958686828624</v>
      </c>
      <c r="J6">
        <f t="shared" si="0"/>
        <v>16.600139856338501</v>
      </c>
      <c r="K6" t="s">
        <v>75</v>
      </c>
      <c r="L6" t="s">
        <v>76</v>
      </c>
      <c r="M6" t="s">
        <v>12</v>
      </c>
      <c r="N6" t="s">
        <v>77</v>
      </c>
      <c r="O6" t="s">
        <v>78</v>
      </c>
      <c r="P6" t="s">
        <v>271</v>
      </c>
    </row>
    <row r="7" spans="1:16" x14ac:dyDescent="0.25">
      <c r="A7">
        <v>21.701171875</v>
      </c>
      <c r="B7">
        <v>21.536066055297901</v>
      </c>
      <c r="C7">
        <v>21.430635452270501</v>
      </c>
      <c r="D7">
        <v>21.3465690612793</v>
      </c>
      <c r="E7">
        <v>17.508506774902301</v>
      </c>
      <c r="F7">
        <v>17.437946319580099</v>
      </c>
      <c r="G7">
        <v>16.584009170532202</v>
      </c>
      <c r="H7">
        <v>17.273120880126999</v>
      </c>
      <c r="I7">
        <f t="shared" si="1"/>
        <v>21.503610610961925</v>
      </c>
      <c r="J7">
        <f t="shared" si="0"/>
        <v>17.2008957862854</v>
      </c>
      <c r="K7" t="s">
        <v>114</v>
      </c>
      <c r="L7" t="s">
        <v>115</v>
      </c>
      <c r="M7" t="s">
        <v>50</v>
      </c>
      <c r="N7" t="s">
        <v>116</v>
      </c>
      <c r="O7" t="s">
        <v>117</v>
      </c>
      <c r="P7" t="s">
        <v>272</v>
      </c>
    </row>
    <row r="8" spans="1:16" x14ac:dyDescent="0.25">
      <c r="A8">
        <v>20.198085784912099</v>
      </c>
      <c r="B8">
        <v>19.636812210083001</v>
      </c>
      <c r="C8">
        <v>19.988706588745099</v>
      </c>
      <c r="D8">
        <v>20.457136154174801</v>
      </c>
      <c r="E8">
        <v>16.228010177612301</v>
      </c>
      <c r="F8">
        <v>15.509310722351101</v>
      </c>
      <c r="G8">
        <v>15.638944625854499</v>
      </c>
      <c r="H8">
        <v>15.853796958923301</v>
      </c>
      <c r="I8">
        <f t="shared" si="1"/>
        <v>20.070185184478753</v>
      </c>
      <c r="J8">
        <f t="shared" si="0"/>
        <v>15.807515621185299</v>
      </c>
      <c r="K8" t="s">
        <v>252</v>
      </c>
      <c r="L8" t="s">
        <v>253</v>
      </c>
      <c r="M8" t="s">
        <v>12</v>
      </c>
      <c r="N8" t="s">
        <v>254</v>
      </c>
      <c r="O8" t="s">
        <v>255</v>
      </c>
      <c r="P8" t="s">
        <v>273</v>
      </c>
    </row>
    <row r="9" spans="1:16" x14ac:dyDescent="0.25">
      <c r="A9">
        <v>26.275117874145501</v>
      </c>
      <c r="B9">
        <v>26.2364807128906</v>
      </c>
      <c r="C9">
        <v>26.353296279907202</v>
      </c>
      <c r="D9">
        <v>26.567844390869102</v>
      </c>
      <c r="E9">
        <v>22.6433506011963</v>
      </c>
      <c r="F9">
        <v>22.522865295410199</v>
      </c>
      <c r="G9">
        <v>23.017044067382798</v>
      </c>
      <c r="H9">
        <v>22.559665679931602</v>
      </c>
      <c r="I9">
        <f t="shared" si="1"/>
        <v>26.3581848144531</v>
      </c>
      <c r="J9">
        <f t="shared" si="0"/>
        <v>22.685731410980225</v>
      </c>
      <c r="K9" t="s">
        <v>123</v>
      </c>
      <c r="L9" t="s">
        <v>124</v>
      </c>
      <c r="M9" t="s">
        <v>12</v>
      </c>
      <c r="N9" t="s">
        <v>125</v>
      </c>
      <c r="O9" t="s">
        <v>126</v>
      </c>
      <c r="P9" t="s">
        <v>274</v>
      </c>
    </row>
    <row r="10" spans="1:16" x14ac:dyDescent="0.25">
      <c r="A10">
        <v>21.086669921875</v>
      </c>
      <c r="B10">
        <v>20.9195442199707</v>
      </c>
      <c r="C10">
        <v>20.977430343627901</v>
      </c>
      <c r="D10">
        <v>20.965784072876001</v>
      </c>
      <c r="E10">
        <v>17.4095573425293</v>
      </c>
      <c r="F10">
        <v>17.062341690063501</v>
      </c>
      <c r="G10">
        <v>17.616764068603501</v>
      </c>
      <c r="H10">
        <v>17.846714019775401</v>
      </c>
      <c r="I10">
        <f t="shared" si="1"/>
        <v>20.987357139587402</v>
      </c>
      <c r="J10">
        <f t="shared" si="0"/>
        <v>17.483844280242927</v>
      </c>
      <c r="K10" t="s">
        <v>170</v>
      </c>
      <c r="L10" t="s">
        <v>171</v>
      </c>
      <c r="M10" t="s">
        <v>17</v>
      </c>
      <c r="N10" t="s">
        <v>172</v>
      </c>
      <c r="O10" t="s">
        <v>173</v>
      </c>
      <c r="P10" t="s">
        <v>275</v>
      </c>
    </row>
    <row r="11" spans="1:16" x14ac:dyDescent="0.25">
      <c r="A11">
        <v>23.5495719909668</v>
      </c>
      <c r="B11">
        <v>23.391262054443398</v>
      </c>
      <c r="C11">
        <v>23.4065246582031</v>
      </c>
      <c r="D11">
        <v>23.492282867431602</v>
      </c>
      <c r="E11">
        <v>20.016313552856399</v>
      </c>
      <c r="F11">
        <v>19.958438873291001</v>
      </c>
      <c r="G11">
        <v>19.812778472900401</v>
      </c>
      <c r="H11">
        <v>20.059993743896499</v>
      </c>
      <c r="I11">
        <f t="shared" si="1"/>
        <v>23.459910392761223</v>
      </c>
      <c r="J11">
        <f t="shared" si="0"/>
        <v>19.961881160736077</v>
      </c>
      <c r="K11" t="s">
        <v>13</v>
      </c>
      <c r="L11" t="s">
        <v>14</v>
      </c>
      <c r="M11" t="s">
        <v>12</v>
      </c>
      <c r="N11" t="s">
        <v>15</v>
      </c>
      <c r="O11" t="s">
        <v>16</v>
      </c>
      <c r="P11" t="s">
        <v>276</v>
      </c>
    </row>
    <row r="12" spans="1:16" x14ac:dyDescent="0.25">
      <c r="A12">
        <v>20.97239112854</v>
      </c>
      <c r="B12">
        <v>21.079526901245099</v>
      </c>
      <c r="C12">
        <v>20.778924942016602</v>
      </c>
      <c r="D12">
        <v>21.447130203247099</v>
      </c>
      <c r="E12">
        <v>17.3084812164307</v>
      </c>
      <c r="F12">
        <v>17.752250671386701</v>
      </c>
      <c r="G12">
        <v>17.794492721557599</v>
      </c>
      <c r="H12">
        <v>17.576734542846701</v>
      </c>
      <c r="I12">
        <f t="shared" si="1"/>
        <v>21.0694932937622</v>
      </c>
      <c r="J12">
        <f t="shared" si="0"/>
        <v>17.607989788055427</v>
      </c>
      <c r="K12" t="s">
        <v>127</v>
      </c>
      <c r="L12" t="s">
        <v>128</v>
      </c>
      <c r="M12" t="s">
        <v>50</v>
      </c>
      <c r="N12" t="s">
        <v>129</v>
      </c>
      <c r="O12" t="s">
        <v>130</v>
      </c>
      <c r="P12" t="s">
        <v>277</v>
      </c>
    </row>
    <row r="13" spans="1:16" x14ac:dyDescent="0.25">
      <c r="A13">
        <v>20.6293430328369</v>
      </c>
      <c r="B13">
        <v>20.103031158447301</v>
      </c>
      <c r="C13">
        <v>20.283422470092798</v>
      </c>
      <c r="D13">
        <v>20.8566570281982</v>
      </c>
      <c r="E13">
        <v>17.068967819213899</v>
      </c>
      <c r="F13">
        <v>16.304512023925799</v>
      </c>
      <c r="G13">
        <v>17.399244308471701</v>
      </c>
      <c r="H13">
        <v>17.413610458373999</v>
      </c>
      <c r="I13">
        <f t="shared" si="1"/>
        <v>20.468113422393799</v>
      </c>
      <c r="J13">
        <f t="shared" si="0"/>
        <v>17.046583652496349</v>
      </c>
      <c r="K13" t="s">
        <v>30</v>
      </c>
      <c r="L13" t="s">
        <v>31</v>
      </c>
      <c r="M13" t="s">
        <v>17</v>
      </c>
      <c r="N13" t="s">
        <v>32</v>
      </c>
      <c r="O13" t="s">
        <v>33</v>
      </c>
      <c r="P13" t="s">
        <v>278</v>
      </c>
    </row>
    <row r="14" spans="1:16" x14ac:dyDescent="0.25">
      <c r="A14">
        <v>25.663213729858398</v>
      </c>
      <c r="B14">
        <v>25.3443508148193</v>
      </c>
      <c r="C14">
        <v>25.4165439605713</v>
      </c>
      <c r="D14">
        <v>25.757251739501999</v>
      </c>
      <c r="E14">
        <v>22.1887302398682</v>
      </c>
      <c r="F14">
        <v>22.229463577270501</v>
      </c>
      <c r="G14">
        <v>22.344242095947301</v>
      </c>
      <c r="H14">
        <v>21.953262329101602</v>
      </c>
      <c r="I14">
        <f t="shared" si="1"/>
        <v>25.545340061187748</v>
      </c>
      <c r="J14">
        <f t="shared" si="0"/>
        <v>22.1789245605469</v>
      </c>
      <c r="K14" t="s">
        <v>142</v>
      </c>
      <c r="L14" t="s">
        <v>143</v>
      </c>
      <c r="M14" t="s">
        <v>17</v>
      </c>
      <c r="N14" t="s">
        <v>144</v>
      </c>
      <c r="O14" t="s">
        <v>145</v>
      </c>
      <c r="P14" t="s">
        <v>279</v>
      </c>
    </row>
    <row r="15" spans="1:16" x14ac:dyDescent="0.25">
      <c r="A15">
        <v>23.4159641265869</v>
      </c>
      <c r="B15">
        <v>23.111700057983398</v>
      </c>
      <c r="C15">
        <v>23.5130405426025</v>
      </c>
      <c r="D15">
        <v>23.333335876464801</v>
      </c>
      <c r="E15">
        <v>20.038051605224599</v>
      </c>
      <c r="F15">
        <v>19.692121505737301</v>
      </c>
      <c r="G15">
        <v>20.277532577514599</v>
      </c>
      <c r="H15">
        <v>20.228113174438501</v>
      </c>
      <c r="I15">
        <f t="shared" si="1"/>
        <v>23.343510150909399</v>
      </c>
      <c r="J15">
        <f t="shared" si="0"/>
        <v>20.058954715728749</v>
      </c>
      <c r="K15" t="s">
        <v>228</v>
      </c>
      <c r="L15" t="s">
        <v>229</v>
      </c>
      <c r="M15" t="s">
        <v>12</v>
      </c>
      <c r="N15" t="s">
        <v>230</v>
      </c>
      <c r="O15" t="s">
        <v>231</v>
      </c>
      <c r="P15" t="s">
        <v>280</v>
      </c>
    </row>
    <row r="16" spans="1:16" x14ac:dyDescent="0.25">
      <c r="A16">
        <v>23.871547698974599</v>
      </c>
      <c r="B16">
        <v>23.4140300750732</v>
      </c>
      <c r="C16">
        <v>23.828422546386701</v>
      </c>
      <c r="D16">
        <v>23.6248874664307</v>
      </c>
      <c r="E16">
        <v>20.050458908081101</v>
      </c>
      <c r="F16">
        <v>20.079526901245099</v>
      </c>
      <c r="G16">
        <v>20.879421234130898</v>
      </c>
      <c r="H16">
        <v>20.592952728271499</v>
      </c>
      <c r="I16">
        <f t="shared" si="1"/>
        <v>23.684721946716301</v>
      </c>
      <c r="J16">
        <f t="shared" si="0"/>
        <v>20.40058994293215</v>
      </c>
      <c r="K16" t="s">
        <v>26</v>
      </c>
      <c r="L16" t="s">
        <v>27</v>
      </c>
      <c r="M16" t="s">
        <v>12</v>
      </c>
      <c r="N16" t="s">
        <v>28</v>
      </c>
      <c r="O16" t="s">
        <v>29</v>
      </c>
      <c r="P16" t="s">
        <v>281</v>
      </c>
    </row>
    <row r="17" spans="1:16" x14ac:dyDescent="0.25">
      <c r="A17">
        <v>20.713054656982401</v>
      </c>
      <c r="B17">
        <v>20.611982345581101</v>
      </c>
      <c r="C17">
        <v>20.873950958251999</v>
      </c>
      <c r="D17">
        <v>20.899549484252901</v>
      </c>
      <c r="E17">
        <v>17.480617523193398</v>
      </c>
      <c r="F17">
        <v>17.249336242675799</v>
      </c>
      <c r="G17">
        <v>17.6376438140869</v>
      </c>
      <c r="H17">
        <v>17.785261154174801</v>
      </c>
      <c r="I17">
        <f t="shared" si="1"/>
        <v>20.774634361267101</v>
      </c>
      <c r="J17">
        <f t="shared" si="0"/>
        <v>17.538214683532726</v>
      </c>
      <c r="K17" t="s">
        <v>208</v>
      </c>
      <c r="L17" t="s">
        <v>209</v>
      </c>
      <c r="M17" t="s">
        <v>17</v>
      </c>
      <c r="N17" t="s">
        <v>210</v>
      </c>
      <c r="O17" t="s">
        <v>211</v>
      </c>
      <c r="P17" t="s">
        <v>282</v>
      </c>
    </row>
    <row r="18" spans="1:16" x14ac:dyDescent="0.25">
      <c r="A18">
        <v>18.605342864990199</v>
      </c>
      <c r="B18">
        <v>15.422399520874</v>
      </c>
      <c r="C18">
        <v>19.299230575561499</v>
      </c>
      <c r="D18">
        <v>19.418725967407202</v>
      </c>
      <c r="E18">
        <v>14.934772491455099</v>
      </c>
      <c r="F18">
        <v>14.643954277038601</v>
      </c>
      <c r="G18">
        <v>16.611152648925799</v>
      </c>
      <c r="H18">
        <v>13.770313262939499</v>
      </c>
      <c r="I18">
        <f t="shared" si="1"/>
        <v>18.186424732208224</v>
      </c>
      <c r="J18">
        <f t="shared" si="0"/>
        <v>14.99004817008975</v>
      </c>
      <c r="K18" t="s">
        <v>256</v>
      </c>
      <c r="L18" t="s">
        <v>257</v>
      </c>
      <c r="M18" t="s">
        <v>50</v>
      </c>
      <c r="N18" t="s">
        <v>258</v>
      </c>
      <c r="O18" t="s">
        <v>259</v>
      </c>
      <c r="P18" t="s">
        <v>283</v>
      </c>
    </row>
    <row r="19" spans="1:16" x14ac:dyDescent="0.25">
      <c r="A19">
        <v>23.043451309204102</v>
      </c>
      <c r="B19">
        <v>23.185497283935501</v>
      </c>
      <c r="C19">
        <v>23.526475906372099</v>
      </c>
      <c r="D19">
        <v>23.290105819702099</v>
      </c>
      <c r="E19">
        <v>20.044467926025401</v>
      </c>
      <c r="F19">
        <v>19.653877258300799</v>
      </c>
      <c r="G19">
        <v>20.369968414306602</v>
      </c>
      <c r="H19">
        <v>20.280027389526399</v>
      </c>
      <c r="I19">
        <f t="shared" si="1"/>
        <v>23.261382579803453</v>
      </c>
      <c r="J19">
        <f t="shared" si="0"/>
        <v>20.087085247039798</v>
      </c>
      <c r="K19" t="s">
        <v>194</v>
      </c>
      <c r="L19" t="s">
        <v>195</v>
      </c>
      <c r="M19" t="s">
        <v>12</v>
      </c>
      <c r="N19" t="s">
        <v>196</v>
      </c>
      <c r="O19" t="s">
        <v>197</v>
      </c>
      <c r="P19" t="s">
        <v>284</v>
      </c>
    </row>
    <row r="20" spans="1:16" x14ac:dyDescent="0.25">
      <c r="A20">
        <v>18.471952438354499</v>
      </c>
      <c r="B20">
        <v>18.4068202972412</v>
      </c>
      <c r="C20">
        <v>16.956560134887699</v>
      </c>
      <c r="D20">
        <v>18.603931427001999</v>
      </c>
      <c r="E20">
        <v>16.677547454833999</v>
      </c>
      <c r="F20">
        <v>14.0058078765869</v>
      </c>
      <c r="G20">
        <v>14.6629419326782</v>
      </c>
      <c r="H20">
        <v>14.883506774902299</v>
      </c>
      <c r="I20">
        <f t="shared" si="1"/>
        <v>18.109816074371349</v>
      </c>
      <c r="J20">
        <f t="shared" si="0"/>
        <v>15.05745100975035</v>
      </c>
      <c r="K20" t="s">
        <v>232</v>
      </c>
      <c r="L20" t="s">
        <v>233</v>
      </c>
      <c r="M20" t="s">
        <v>12</v>
      </c>
      <c r="N20" t="s">
        <v>234</v>
      </c>
      <c r="O20" t="s">
        <v>235</v>
      </c>
      <c r="P20" t="s">
        <v>285</v>
      </c>
    </row>
    <row r="21" spans="1:16" x14ac:dyDescent="0.25">
      <c r="A21">
        <v>21.956846237182599</v>
      </c>
      <c r="B21">
        <v>20.749437332153299</v>
      </c>
      <c r="C21">
        <v>22.128238677978501</v>
      </c>
      <c r="D21">
        <v>21.733554840087901</v>
      </c>
      <c r="E21">
        <v>18.869064331054702</v>
      </c>
      <c r="F21">
        <v>18.5446472167969</v>
      </c>
      <c r="G21">
        <v>18.487462997436499</v>
      </c>
      <c r="H21">
        <v>18.700630187988299</v>
      </c>
      <c r="I21">
        <f t="shared" si="1"/>
        <v>21.642019271850575</v>
      </c>
      <c r="J21">
        <f t="shared" si="0"/>
        <v>18.650451183319099</v>
      </c>
      <c r="K21" t="s">
        <v>22</v>
      </c>
      <c r="L21" t="s">
        <v>23</v>
      </c>
      <c r="M21" t="s">
        <v>12</v>
      </c>
      <c r="N21" t="s">
        <v>24</v>
      </c>
      <c r="O21" t="s">
        <v>25</v>
      </c>
      <c r="P21" t="s">
        <v>286</v>
      </c>
    </row>
    <row r="22" spans="1:16" x14ac:dyDescent="0.25">
      <c r="A22">
        <v>23.1791172027588</v>
      </c>
      <c r="B22">
        <v>22.383134841918899</v>
      </c>
      <c r="C22">
        <v>23.050857543945298</v>
      </c>
      <c r="D22">
        <v>23.3098030090332</v>
      </c>
      <c r="E22">
        <v>20.0129089355469</v>
      </c>
      <c r="F22">
        <v>20.364099502563501</v>
      </c>
      <c r="G22">
        <v>20.4184379577637</v>
      </c>
      <c r="H22">
        <v>20.529743194580099</v>
      </c>
      <c r="I22">
        <f t="shared" si="1"/>
        <v>22.980728149414048</v>
      </c>
      <c r="J22">
        <f t="shared" si="0"/>
        <v>20.33129739761355</v>
      </c>
      <c r="K22" t="s">
        <v>162</v>
      </c>
      <c r="L22" t="s">
        <v>163</v>
      </c>
      <c r="M22" t="s">
        <v>12</v>
      </c>
      <c r="N22" t="s">
        <v>164</v>
      </c>
      <c r="O22" t="s">
        <v>165</v>
      </c>
      <c r="P22" t="s">
        <v>287</v>
      </c>
    </row>
    <row r="23" spans="1:16" x14ac:dyDescent="0.25">
      <c r="A23">
        <v>24.9215698242188</v>
      </c>
      <c r="B23">
        <v>24.468677520751999</v>
      </c>
      <c r="C23">
        <v>24.437206268310501</v>
      </c>
      <c r="D23">
        <v>24.456571578979499</v>
      </c>
      <c r="E23">
        <v>21.8340663909912</v>
      </c>
      <c r="F23">
        <v>22.0337219238281</v>
      </c>
      <c r="G23">
        <v>22.195804595947301</v>
      </c>
      <c r="H23">
        <v>22.03173828125</v>
      </c>
      <c r="I23">
        <f t="shared" si="1"/>
        <v>24.5710062980652</v>
      </c>
      <c r="J23">
        <f t="shared" si="0"/>
        <v>22.02383279800415</v>
      </c>
      <c r="K23" t="s">
        <v>138</v>
      </c>
      <c r="L23" t="s">
        <v>139</v>
      </c>
      <c r="M23" t="s">
        <v>12</v>
      </c>
      <c r="N23" t="s">
        <v>140</v>
      </c>
      <c r="O23" t="s">
        <v>141</v>
      </c>
      <c r="P23" t="s">
        <v>288</v>
      </c>
    </row>
    <row r="24" spans="1:16" x14ac:dyDescent="0.25">
      <c r="A24">
        <v>17.7485866546631</v>
      </c>
      <c r="B24">
        <v>17.669826507568398</v>
      </c>
      <c r="C24">
        <v>17.765907287597699</v>
      </c>
      <c r="D24">
        <v>17.722141265869102</v>
      </c>
      <c r="E24">
        <v>15.1041250228882</v>
      </c>
      <c r="F24">
        <v>15.0901126861572</v>
      </c>
      <c r="G24">
        <v>14.4263305664063</v>
      </c>
      <c r="H24">
        <v>17.0488395690918</v>
      </c>
      <c r="I24">
        <f t="shared" si="1"/>
        <v>17.726615428924575</v>
      </c>
      <c r="J24">
        <f t="shared" si="0"/>
        <v>15.417351961135875</v>
      </c>
      <c r="K24" t="s">
        <v>248</v>
      </c>
      <c r="L24" t="s">
        <v>249</v>
      </c>
      <c r="M24" t="s">
        <v>17</v>
      </c>
      <c r="N24" t="s">
        <v>250</v>
      </c>
      <c r="O24" t="s">
        <v>251</v>
      </c>
      <c r="P24" t="s">
        <v>289</v>
      </c>
    </row>
    <row r="25" spans="1:16" x14ac:dyDescent="0.25">
      <c r="A25">
        <v>28.6669216156006</v>
      </c>
      <c r="B25">
        <v>28.449396133422901</v>
      </c>
      <c r="C25">
        <v>28.531072616577099</v>
      </c>
      <c r="D25">
        <v>28.503131866455099</v>
      </c>
      <c r="E25">
        <v>26.1851806640625</v>
      </c>
      <c r="F25">
        <v>26.208753585815401</v>
      </c>
      <c r="G25">
        <v>26.474166870117202</v>
      </c>
      <c r="H25">
        <v>26.160213470458999</v>
      </c>
      <c r="I25">
        <f t="shared" si="1"/>
        <v>28.537630558013923</v>
      </c>
      <c r="J25">
        <f t="shared" si="0"/>
        <v>26.257078647613525</v>
      </c>
      <c r="K25" t="s">
        <v>220</v>
      </c>
      <c r="L25" t="s">
        <v>221</v>
      </c>
      <c r="M25" t="s">
        <v>12</v>
      </c>
      <c r="N25" t="s">
        <v>223</v>
      </c>
      <c r="O25" t="s">
        <v>224</v>
      </c>
      <c r="P25" t="s">
        <v>290</v>
      </c>
    </row>
    <row r="26" spans="1:16" x14ac:dyDescent="0.25">
      <c r="A26">
        <v>23.066381454467798</v>
      </c>
      <c r="B26">
        <v>22.3654899597168</v>
      </c>
      <c r="C26">
        <v>23.4989929199219</v>
      </c>
      <c r="D26">
        <v>23.5267143249512</v>
      </c>
      <c r="E26">
        <v>21.529218673706101</v>
      </c>
      <c r="F26">
        <v>21.0204563140869</v>
      </c>
      <c r="G26">
        <v>21.6061191558838</v>
      </c>
      <c r="H26">
        <v>19.8249626159668</v>
      </c>
      <c r="I26">
        <f t="shared" si="1"/>
        <v>23.114394664764426</v>
      </c>
      <c r="J26">
        <f t="shared" si="0"/>
        <v>20.995189189910899</v>
      </c>
      <c r="K26" t="s">
        <v>225</v>
      </c>
      <c r="L26" t="s">
        <v>226</v>
      </c>
      <c r="M26" t="s">
        <v>17</v>
      </c>
      <c r="N26" t="s">
        <v>227</v>
      </c>
      <c r="O26" t="s">
        <v>41</v>
      </c>
      <c r="P26" t="s">
        <v>291</v>
      </c>
    </row>
    <row r="27" spans="1:16" x14ac:dyDescent="0.25">
      <c r="A27">
        <v>20.431554794311499</v>
      </c>
      <c r="B27">
        <v>20.219039916992202</v>
      </c>
      <c r="C27">
        <v>20.3441867828369</v>
      </c>
      <c r="D27">
        <v>20.0757446289063</v>
      </c>
      <c r="E27">
        <v>18.704687118530298</v>
      </c>
      <c r="F27">
        <v>18.196813583373999</v>
      </c>
      <c r="G27">
        <v>18.060073852539102</v>
      </c>
      <c r="H27">
        <v>17.697578430175799</v>
      </c>
      <c r="I27">
        <f t="shared" si="1"/>
        <v>20.267631530761726</v>
      </c>
      <c r="J27">
        <f t="shared" si="0"/>
        <v>18.164788246154799</v>
      </c>
      <c r="K27" t="s">
        <v>99</v>
      </c>
      <c r="L27" t="s">
        <v>100</v>
      </c>
      <c r="M27" t="s">
        <v>50</v>
      </c>
      <c r="N27" t="s">
        <v>101</v>
      </c>
      <c r="O27" t="s">
        <v>102</v>
      </c>
      <c r="P27" t="s">
        <v>292</v>
      </c>
    </row>
    <row r="28" spans="1:16" x14ac:dyDescent="0.25">
      <c r="A28">
        <v>26.5734462738037</v>
      </c>
      <c r="B28">
        <v>26.081478118896499</v>
      </c>
      <c r="C28">
        <v>26.291353225708001</v>
      </c>
      <c r="D28">
        <v>26.2868137359619</v>
      </c>
      <c r="E28">
        <v>24.299638748168899</v>
      </c>
      <c r="F28">
        <v>24.2071723937988</v>
      </c>
      <c r="G28">
        <v>24.497653961181602</v>
      </c>
      <c r="H28">
        <v>24.556838989257798</v>
      </c>
      <c r="I28">
        <f t="shared" si="1"/>
        <v>26.308272838592526</v>
      </c>
      <c r="J28">
        <f t="shared" si="0"/>
        <v>24.390326023101775</v>
      </c>
      <c r="K28" t="s">
        <v>34</v>
      </c>
      <c r="L28" t="s">
        <v>35</v>
      </c>
      <c r="M28" t="s">
        <v>17</v>
      </c>
      <c r="N28" t="s">
        <v>36</v>
      </c>
      <c r="O28" t="s">
        <v>37</v>
      </c>
      <c r="P28" t="s">
        <v>293</v>
      </c>
    </row>
    <row r="29" spans="1:16" x14ac:dyDescent="0.25">
      <c r="A29">
        <v>28.239498138427699</v>
      </c>
      <c r="B29">
        <v>28.073778152465799</v>
      </c>
      <c r="C29">
        <v>28.1710720062256</v>
      </c>
      <c r="D29">
        <v>28.202377319335898</v>
      </c>
      <c r="E29">
        <v>26.209293365478501</v>
      </c>
      <c r="F29">
        <v>26.683513641357401</v>
      </c>
      <c r="G29">
        <v>26.3030395507813</v>
      </c>
      <c r="H29">
        <v>26.088005065918001</v>
      </c>
      <c r="I29">
        <f t="shared" si="1"/>
        <v>28.171681404113748</v>
      </c>
      <c r="J29">
        <f t="shared" si="0"/>
        <v>26.3209629058838</v>
      </c>
      <c r="K29" t="s">
        <v>204</v>
      </c>
      <c r="L29" t="s">
        <v>205</v>
      </c>
      <c r="M29" t="s">
        <v>17</v>
      </c>
      <c r="N29" t="s">
        <v>206</v>
      </c>
      <c r="O29" t="s">
        <v>207</v>
      </c>
      <c r="P29" t="s">
        <v>294</v>
      </c>
    </row>
    <row r="30" spans="1:16" x14ac:dyDescent="0.25">
      <c r="A30">
        <v>26.605125427246101</v>
      </c>
      <c r="B30">
        <v>26.441423416137699</v>
      </c>
      <c r="C30">
        <v>26.2605495452881</v>
      </c>
      <c r="D30">
        <v>26.270313262939499</v>
      </c>
      <c r="E30">
        <v>24.198429107666001</v>
      </c>
      <c r="F30">
        <v>24.814847946166999</v>
      </c>
      <c r="G30">
        <v>24.861454010009801</v>
      </c>
      <c r="H30">
        <v>24.782417297363299</v>
      </c>
      <c r="I30">
        <f t="shared" si="1"/>
        <v>26.39435291290285</v>
      </c>
      <c r="J30">
        <f t="shared" si="0"/>
        <v>24.664287090301524</v>
      </c>
      <c r="K30" t="s">
        <v>146</v>
      </c>
      <c r="L30" t="s">
        <v>147</v>
      </c>
      <c r="M30" t="s">
        <v>17</v>
      </c>
      <c r="N30" t="s">
        <v>148</v>
      </c>
      <c r="O30" t="s">
        <v>149</v>
      </c>
      <c r="P30" t="s">
        <v>295</v>
      </c>
    </row>
    <row r="31" spans="1:16" x14ac:dyDescent="0.25">
      <c r="A31">
        <v>25.6595153808594</v>
      </c>
      <c r="B31">
        <v>25.653980255126999</v>
      </c>
      <c r="C31">
        <v>25.816043853759801</v>
      </c>
      <c r="D31">
        <v>25.551303863525401</v>
      </c>
      <c r="E31">
        <v>23.933731079101602</v>
      </c>
      <c r="F31">
        <v>23.7791652679443</v>
      </c>
      <c r="G31">
        <v>23.914880752563501</v>
      </c>
      <c r="H31">
        <v>24.148799896240199</v>
      </c>
      <c r="I31">
        <f t="shared" si="1"/>
        <v>25.670210838317903</v>
      </c>
      <c r="J31">
        <f t="shared" si="0"/>
        <v>23.944144248962402</v>
      </c>
      <c r="K31" t="s">
        <v>103</v>
      </c>
      <c r="L31" t="s">
        <v>104</v>
      </c>
      <c r="M31" t="s">
        <v>17</v>
      </c>
      <c r="N31" t="s">
        <v>105</v>
      </c>
      <c r="O31" t="s">
        <v>41</v>
      </c>
      <c r="P31" t="s">
        <v>296</v>
      </c>
    </row>
    <row r="32" spans="1:16" x14ac:dyDescent="0.25">
      <c r="A32">
        <v>27.823898315429702</v>
      </c>
      <c r="B32">
        <v>27.6513671875</v>
      </c>
      <c r="C32">
        <v>27.749191284179702</v>
      </c>
      <c r="D32">
        <v>27.594842910766602</v>
      </c>
      <c r="E32">
        <v>25.9136047363281</v>
      </c>
      <c r="F32">
        <v>26.0267543792725</v>
      </c>
      <c r="G32">
        <v>25.893724441528299</v>
      </c>
      <c r="H32">
        <v>26.1844806671143</v>
      </c>
      <c r="I32">
        <f t="shared" si="1"/>
        <v>27.704824924469001</v>
      </c>
      <c r="J32">
        <f>AVERAGE(E32:H32)</f>
        <v>26.004641056060802</v>
      </c>
      <c r="K32" t="s">
        <v>110</v>
      </c>
      <c r="L32" t="s">
        <v>111</v>
      </c>
      <c r="M32" t="s">
        <v>12</v>
      </c>
      <c r="N32" t="s">
        <v>112</v>
      </c>
      <c r="O32" t="s">
        <v>113</v>
      </c>
      <c r="P32" t="s">
        <v>297</v>
      </c>
    </row>
    <row r="33" spans="1:16" x14ac:dyDescent="0.25">
      <c r="A33">
        <v>23.2870082855225</v>
      </c>
      <c r="B33">
        <v>23.024452209472699</v>
      </c>
      <c r="C33">
        <v>23.268993377685501</v>
      </c>
      <c r="D33">
        <v>23.566858291626001</v>
      </c>
      <c r="E33">
        <v>21.4544277191162</v>
      </c>
      <c r="F33">
        <v>21.5759792327881</v>
      </c>
      <c r="G33">
        <v>21.904077529907202</v>
      </c>
      <c r="H33">
        <v>21.4520168304443</v>
      </c>
      <c r="I33">
        <f t="shared" si="1"/>
        <v>23.286828041076678</v>
      </c>
      <c r="J33">
        <f t="shared" si="0"/>
        <v>21.596625328063951</v>
      </c>
      <c r="K33" t="s">
        <v>150</v>
      </c>
      <c r="L33" t="s">
        <v>151</v>
      </c>
      <c r="M33" t="s">
        <v>12</v>
      </c>
      <c r="N33" t="s">
        <v>152</v>
      </c>
      <c r="O33" t="s">
        <v>153</v>
      </c>
      <c r="P33" t="s">
        <v>298</v>
      </c>
    </row>
    <row r="34" spans="1:16" x14ac:dyDescent="0.25">
      <c r="A34">
        <v>24.768552780151399</v>
      </c>
      <c r="B34">
        <v>24.183212280273398</v>
      </c>
      <c r="C34">
        <v>24.230739593505898</v>
      </c>
      <c r="D34">
        <v>24.1674480438232</v>
      </c>
      <c r="E34">
        <v>22.919797897338899</v>
      </c>
      <c r="F34">
        <v>22.7891521453857</v>
      </c>
      <c r="G34">
        <v>22.8630065917969</v>
      </c>
      <c r="H34">
        <v>22.6117134094238</v>
      </c>
      <c r="I34">
        <f t="shared" si="1"/>
        <v>24.337488174438473</v>
      </c>
      <c r="J34">
        <f t="shared" si="0"/>
        <v>22.795917510986325</v>
      </c>
      <c r="K34" t="s">
        <v>38</v>
      </c>
      <c r="L34" t="s">
        <v>39</v>
      </c>
      <c r="M34" t="s">
        <v>17</v>
      </c>
      <c r="N34" t="s">
        <v>40</v>
      </c>
      <c r="O34" t="s">
        <v>41</v>
      </c>
      <c r="P34" t="s">
        <v>299</v>
      </c>
    </row>
    <row r="35" spans="1:16" x14ac:dyDescent="0.25">
      <c r="A35">
        <v>20.7798862457275</v>
      </c>
      <c r="B35">
        <v>20.656480789184599</v>
      </c>
      <c r="C35">
        <v>20.196525573730501</v>
      </c>
      <c r="D35">
        <v>20.809312820434599</v>
      </c>
      <c r="E35">
        <v>19.1553859710693</v>
      </c>
      <c r="F35">
        <v>19.113294601440401</v>
      </c>
      <c r="G35">
        <v>18.9543552398682</v>
      </c>
      <c r="H35">
        <v>19.112733840942401</v>
      </c>
      <c r="I35">
        <f t="shared" si="1"/>
        <v>20.610551357269298</v>
      </c>
      <c r="J35">
        <f t="shared" si="0"/>
        <v>19.083942413330075</v>
      </c>
      <c r="K35" t="s">
        <v>46</v>
      </c>
      <c r="L35" t="s">
        <v>47</v>
      </c>
      <c r="M35" t="s">
        <v>17</v>
      </c>
      <c r="N35" t="s">
        <v>48</v>
      </c>
      <c r="O35" t="s">
        <v>49</v>
      </c>
      <c r="P35" t="s">
        <v>300</v>
      </c>
    </row>
    <row r="36" spans="1:16" x14ac:dyDescent="0.25">
      <c r="A36">
        <v>23.472711563110401</v>
      </c>
      <c r="B36">
        <v>23.239637374877901</v>
      </c>
      <c r="C36">
        <v>23.623325347900401</v>
      </c>
      <c r="D36">
        <v>23.362255096435501</v>
      </c>
      <c r="E36">
        <v>22.201738357543899</v>
      </c>
      <c r="F36">
        <v>22.0408630371094</v>
      </c>
      <c r="G36">
        <v>21.606752395629901</v>
      </c>
      <c r="H36">
        <v>21.840534210205099</v>
      </c>
      <c r="I36">
        <f t="shared" si="1"/>
        <v>23.424482345581051</v>
      </c>
      <c r="J36">
        <f t="shared" si="0"/>
        <v>21.922472000122077</v>
      </c>
      <c r="K36" t="s">
        <v>106</v>
      </c>
      <c r="L36" t="s">
        <v>107</v>
      </c>
      <c r="M36" t="s">
        <v>50</v>
      </c>
      <c r="N36" t="s">
        <v>108</v>
      </c>
      <c r="O36" t="s">
        <v>109</v>
      </c>
      <c r="P36" t="s">
        <v>301</v>
      </c>
    </row>
    <row r="37" spans="1:16" x14ac:dyDescent="0.25">
      <c r="A37">
        <v>27.543699264526399</v>
      </c>
      <c r="B37">
        <v>27.327745437622099</v>
      </c>
      <c r="C37">
        <v>27.427583694458001</v>
      </c>
      <c r="D37">
        <v>27.40576171875</v>
      </c>
      <c r="E37">
        <v>26.013973236083999</v>
      </c>
      <c r="F37">
        <v>25.7417812347412</v>
      </c>
      <c r="G37">
        <v>26.301332473754901</v>
      </c>
      <c r="H37">
        <v>26.044059753418001</v>
      </c>
      <c r="I37">
        <f t="shared" si="1"/>
        <v>27.426197528839126</v>
      </c>
      <c r="J37">
        <f t="shared" si="0"/>
        <v>26.025286674499522</v>
      </c>
      <c r="K37" t="s">
        <v>216</v>
      </c>
      <c r="L37" t="s">
        <v>217</v>
      </c>
      <c r="M37" t="s">
        <v>12</v>
      </c>
      <c r="N37" t="s">
        <v>218</v>
      </c>
      <c r="O37" t="s">
        <v>219</v>
      </c>
      <c r="P37" t="s">
        <v>302</v>
      </c>
    </row>
    <row r="38" spans="1:16" x14ac:dyDescent="0.25">
      <c r="A38">
        <v>31.5563640594482</v>
      </c>
      <c r="B38">
        <v>31.573305130004901</v>
      </c>
      <c r="C38">
        <v>31.586338043212901</v>
      </c>
      <c r="D38">
        <v>31.2317504882813</v>
      </c>
      <c r="E38">
        <v>30.151220321655298</v>
      </c>
      <c r="F38">
        <v>30.052713394165</v>
      </c>
      <c r="G38">
        <v>30.181392669677699</v>
      </c>
      <c r="H38">
        <v>29.995368957519499</v>
      </c>
      <c r="I38">
        <f t="shared" si="1"/>
        <v>31.486939430236824</v>
      </c>
      <c r="J38">
        <f t="shared" si="0"/>
        <v>30.095173835754373</v>
      </c>
      <c r="K38" t="s">
        <v>67</v>
      </c>
      <c r="L38" t="s">
        <v>68</v>
      </c>
      <c r="M38" t="s">
        <v>12</v>
      </c>
      <c r="N38" t="s">
        <v>69</v>
      </c>
      <c r="O38" t="s">
        <v>70</v>
      </c>
      <c r="P38" t="s">
        <v>303</v>
      </c>
    </row>
    <row r="39" spans="1:16" x14ac:dyDescent="0.25">
      <c r="A39">
        <v>26.603427886962901</v>
      </c>
      <c r="B39">
        <v>26.6224040985107</v>
      </c>
      <c r="C39">
        <v>26.328891754150401</v>
      </c>
      <c r="D39">
        <v>26.479171752929702</v>
      </c>
      <c r="E39">
        <v>24.9681606292725</v>
      </c>
      <c r="F39">
        <v>25.265314102172901</v>
      </c>
      <c r="G39">
        <v>25.057756423950199</v>
      </c>
      <c r="H39">
        <v>25.379644393920898</v>
      </c>
      <c r="I39">
        <f t="shared" si="1"/>
        <v>26.508473873138428</v>
      </c>
      <c r="J39">
        <f t="shared" si="0"/>
        <v>25.167718887329123</v>
      </c>
      <c r="K39" t="s">
        <v>174</v>
      </c>
      <c r="L39" t="s">
        <v>175</v>
      </c>
      <c r="M39" t="s">
        <v>17</v>
      </c>
      <c r="N39" t="s">
        <v>176</v>
      </c>
      <c r="O39" t="s">
        <v>177</v>
      </c>
      <c r="P39" t="s">
        <v>304</v>
      </c>
    </row>
    <row r="40" spans="1:16" x14ac:dyDescent="0.25">
      <c r="A40">
        <v>22.499698638916001</v>
      </c>
      <c r="B40">
        <v>21.888628005981399</v>
      </c>
      <c r="C40">
        <v>21.862834930419901</v>
      </c>
      <c r="D40">
        <v>21.7762756347656</v>
      </c>
      <c r="E40">
        <v>20.606662750244102</v>
      </c>
      <c r="F40">
        <v>20.559923171997099</v>
      </c>
      <c r="G40">
        <v>20.710870742797901</v>
      </c>
      <c r="H40">
        <v>20.9791774749756</v>
      </c>
      <c r="I40">
        <f t="shared" si="1"/>
        <v>22.006859302520724</v>
      </c>
      <c r="J40">
        <f t="shared" si="0"/>
        <v>20.714158535003676</v>
      </c>
      <c r="K40" t="s">
        <v>118</v>
      </c>
      <c r="L40" t="s">
        <v>119</v>
      </c>
      <c r="M40" t="s">
        <v>17</v>
      </c>
      <c r="N40" t="s">
        <v>120</v>
      </c>
      <c r="O40" t="s">
        <v>121</v>
      </c>
      <c r="P40" t="s">
        <v>305</v>
      </c>
    </row>
    <row r="41" spans="1:16" x14ac:dyDescent="0.25">
      <c r="A41">
        <v>29.577802658081101</v>
      </c>
      <c r="B41">
        <v>29.399011611938501</v>
      </c>
      <c r="C41">
        <v>29.441225051879901</v>
      </c>
      <c r="D41">
        <v>29.488132476806602</v>
      </c>
      <c r="E41">
        <v>28.528577804565401</v>
      </c>
      <c r="F41">
        <v>28.231554031372099</v>
      </c>
      <c r="G41">
        <v>28.388950347900401</v>
      </c>
      <c r="H41">
        <v>28.380470275878899</v>
      </c>
      <c r="I41">
        <f t="shared" si="1"/>
        <v>29.476542949676524</v>
      </c>
      <c r="J41">
        <f t="shared" si="0"/>
        <v>28.382388114929199</v>
      </c>
      <c r="K41" t="s">
        <v>166</v>
      </c>
      <c r="L41" t="s">
        <v>167</v>
      </c>
      <c r="M41" t="s">
        <v>17</v>
      </c>
      <c r="N41" t="s">
        <v>168</v>
      </c>
      <c r="O41" t="s">
        <v>169</v>
      </c>
      <c r="P41" t="s">
        <v>306</v>
      </c>
    </row>
    <row r="42" spans="1:16" x14ac:dyDescent="0.25">
      <c r="A42">
        <v>25.3029174804688</v>
      </c>
      <c r="B42">
        <v>24.922161102294901</v>
      </c>
      <c r="C42">
        <v>25.091924667358398</v>
      </c>
      <c r="D42">
        <v>24.8499546051025</v>
      </c>
      <c r="E42">
        <v>23.9953308105469</v>
      </c>
      <c r="F42">
        <v>23.820457458496101</v>
      </c>
      <c r="G42">
        <v>24.096998214721701</v>
      </c>
      <c r="H42">
        <v>23.902421951293899</v>
      </c>
      <c r="I42">
        <f t="shared" si="1"/>
        <v>25.041739463806149</v>
      </c>
      <c r="J42">
        <f t="shared" si="0"/>
        <v>23.953802108764652</v>
      </c>
      <c r="K42" t="s">
        <v>18</v>
      </c>
      <c r="L42" t="s">
        <v>19</v>
      </c>
      <c r="M42" t="s">
        <v>17</v>
      </c>
      <c r="N42" t="s">
        <v>20</v>
      </c>
      <c r="O42" t="s">
        <v>21</v>
      </c>
      <c r="P42" t="s">
        <v>307</v>
      </c>
    </row>
    <row r="43" spans="1:16" x14ac:dyDescent="0.25">
      <c r="A43">
        <v>25.0842380523682</v>
      </c>
      <c r="B43">
        <v>24.870277404785199</v>
      </c>
      <c r="C43">
        <v>24.889621734619102</v>
      </c>
      <c r="D43">
        <v>25.434375762939499</v>
      </c>
      <c r="E43">
        <v>23.772333145141602</v>
      </c>
      <c r="F43">
        <v>24.147090911865199</v>
      </c>
      <c r="G43">
        <v>23.7053546905518</v>
      </c>
      <c r="H43">
        <v>24.427391052246101</v>
      </c>
      <c r="I43">
        <f t="shared" si="1"/>
        <v>25.069628238678</v>
      </c>
      <c r="J43">
        <f t="shared" si="0"/>
        <v>24.013042449951172</v>
      </c>
      <c r="K43" t="s">
        <v>186</v>
      </c>
      <c r="L43" t="s">
        <v>187</v>
      </c>
      <c r="M43" t="s">
        <v>12</v>
      </c>
      <c r="N43" t="s">
        <v>188</v>
      </c>
      <c r="O43" t="s">
        <v>189</v>
      </c>
      <c r="P43" t="s">
        <v>308</v>
      </c>
    </row>
    <row r="44" spans="1:16" x14ac:dyDescent="0.25">
      <c r="A44">
        <v>20.576532363891602</v>
      </c>
      <c r="B44">
        <v>20.7373561859131</v>
      </c>
      <c r="C44">
        <v>20.417407989501999</v>
      </c>
      <c r="D44">
        <v>21.440504074096701</v>
      </c>
      <c r="E44">
        <v>20.086799621581999</v>
      </c>
      <c r="F44">
        <v>19.969863891601602</v>
      </c>
      <c r="G44">
        <v>19.693943023681602</v>
      </c>
      <c r="H44">
        <v>19.718683242797901</v>
      </c>
      <c r="I44">
        <f t="shared" si="1"/>
        <v>20.792950153350851</v>
      </c>
      <c r="J44">
        <f t="shared" si="0"/>
        <v>19.867322444915779</v>
      </c>
      <c r="K44" t="s">
        <v>95</v>
      </c>
      <c r="L44" t="s">
        <v>96</v>
      </c>
      <c r="M44" t="s">
        <v>50</v>
      </c>
      <c r="N44" t="s">
        <v>97</v>
      </c>
      <c r="O44" t="s">
        <v>98</v>
      </c>
      <c r="P44" t="s">
        <v>309</v>
      </c>
    </row>
    <row r="45" spans="1:16" x14ac:dyDescent="0.25">
      <c r="A45">
        <v>16.869184494018601</v>
      </c>
      <c r="B45">
        <v>16.875244140625</v>
      </c>
      <c r="C45">
        <v>17.081504821777301</v>
      </c>
      <c r="D45">
        <v>17.0721111297607</v>
      </c>
      <c r="E45">
        <v>16.0832920074463</v>
      </c>
      <c r="F45">
        <v>16.1824131011963</v>
      </c>
      <c r="G45">
        <v>15.8789367675781</v>
      </c>
      <c r="H45">
        <v>16.2215690612793</v>
      </c>
      <c r="I45">
        <f t="shared" si="1"/>
        <v>16.974511146545399</v>
      </c>
      <c r="J45">
        <f t="shared" si="0"/>
        <v>16.091552734375</v>
      </c>
      <c r="K45" t="s">
        <v>244</v>
      </c>
      <c r="L45" t="s">
        <v>245</v>
      </c>
      <c r="M45" t="s">
        <v>12</v>
      </c>
      <c r="N45" t="s">
        <v>246</v>
      </c>
      <c r="O45" t="s">
        <v>247</v>
      </c>
      <c r="P45" t="s">
        <v>310</v>
      </c>
    </row>
    <row r="46" spans="1:16" x14ac:dyDescent="0.25">
      <c r="A46">
        <v>23.438602447509801</v>
      </c>
      <c r="B46">
        <v>23.647682189941399</v>
      </c>
      <c r="C46">
        <v>23.672063827514599</v>
      </c>
      <c r="D46">
        <v>23.670444488525401</v>
      </c>
      <c r="E46">
        <v>22.742094039916999</v>
      </c>
      <c r="F46">
        <v>22.804002761840799</v>
      </c>
      <c r="G46">
        <v>22.7523193359375</v>
      </c>
      <c r="H46">
        <v>22.700748443603501</v>
      </c>
      <c r="I46">
        <f t="shared" si="1"/>
        <v>23.607198238372799</v>
      </c>
      <c r="J46">
        <f t="shared" si="0"/>
        <v>22.7497911453247</v>
      </c>
      <c r="K46" t="s">
        <v>55</v>
      </c>
      <c r="L46" t="s">
        <v>56</v>
      </c>
      <c r="M46" t="s">
        <v>50</v>
      </c>
      <c r="N46" t="s">
        <v>57</v>
      </c>
      <c r="O46" t="s">
        <v>58</v>
      </c>
      <c r="P46" t="s">
        <v>311</v>
      </c>
    </row>
    <row r="47" spans="1:16" x14ac:dyDescent="0.25">
      <c r="A47">
        <v>20.465629577636701</v>
      </c>
      <c r="B47">
        <v>20.096225738525401</v>
      </c>
      <c r="C47">
        <v>20.023910522460898</v>
      </c>
      <c r="D47">
        <v>19.918626785278299</v>
      </c>
      <c r="E47">
        <v>19.106996536254901</v>
      </c>
      <c r="F47">
        <v>19.153978347778299</v>
      </c>
      <c r="G47">
        <v>19.446575164794901</v>
      </c>
      <c r="H47">
        <v>19.370925903320298</v>
      </c>
      <c r="I47">
        <f t="shared" si="1"/>
        <v>20.126098155975328</v>
      </c>
      <c r="J47">
        <f t="shared" si="0"/>
        <v>19.269618988037102</v>
      </c>
      <c r="K47" t="s">
        <v>158</v>
      </c>
      <c r="L47" t="s">
        <v>159</v>
      </c>
      <c r="M47" t="s">
        <v>12</v>
      </c>
      <c r="N47" t="s">
        <v>160</v>
      </c>
      <c r="O47" t="s">
        <v>161</v>
      </c>
      <c r="P47" t="s">
        <v>312</v>
      </c>
    </row>
    <row r="48" spans="1:16" x14ac:dyDescent="0.25">
      <c r="A48">
        <v>26.8826198577881</v>
      </c>
      <c r="B48">
        <v>26.899660110473601</v>
      </c>
      <c r="C48">
        <v>26.8965454101563</v>
      </c>
      <c r="D48">
        <v>27.182813644409201</v>
      </c>
      <c r="E48">
        <v>26.388473510742202</v>
      </c>
      <c r="F48">
        <v>26.1215915679932</v>
      </c>
      <c r="G48">
        <v>26.2098503112793</v>
      </c>
      <c r="H48">
        <v>26.177747726440401</v>
      </c>
      <c r="I48">
        <f t="shared" si="1"/>
        <v>26.965409755706801</v>
      </c>
      <c r="J48">
        <f t="shared" si="0"/>
        <v>26.224415779113777</v>
      </c>
      <c r="K48" t="s">
        <v>212</v>
      </c>
      <c r="L48" t="s">
        <v>213</v>
      </c>
      <c r="M48" t="s">
        <v>12</v>
      </c>
      <c r="N48" t="s">
        <v>214</v>
      </c>
      <c r="O48" t="s">
        <v>215</v>
      </c>
      <c r="P48" t="s">
        <v>313</v>
      </c>
    </row>
    <row r="49" spans="1:16" x14ac:dyDescent="0.25">
      <c r="A49">
        <v>22.522554397583001</v>
      </c>
      <c r="B49">
        <v>22.280197143554702</v>
      </c>
      <c r="C49">
        <v>22.552413940429702</v>
      </c>
      <c r="D49">
        <v>22.584375381469702</v>
      </c>
      <c r="E49">
        <v>21.932542800903299</v>
      </c>
      <c r="F49">
        <v>21.682346343994102</v>
      </c>
      <c r="G49">
        <v>21.888776779174801</v>
      </c>
      <c r="H49">
        <v>21.839727401733398</v>
      </c>
      <c r="I49">
        <f t="shared" si="1"/>
        <v>22.484885215759277</v>
      </c>
      <c r="J49">
        <f t="shared" si="0"/>
        <v>21.835848331451402</v>
      </c>
      <c r="K49" t="s">
        <v>91</v>
      </c>
      <c r="L49" t="s">
        <v>92</v>
      </c>
      <c r="M49" t="s">
        <v>17</v>
      </c>
      <c r="N49" t="s">
        <v>93</v>
      </c>
      <c r="O49" t="s">
        <v>94</v>
      </c>
      <c r="P49" t="s">
        <v>314</v>
      </c>
    </row>
    <row r="50" spans="1:16" x14ac:dyDescent="0.25">
      <c r="A50">
        <v>21.6960849761963</v>
      </c>
      <c r="B50">
        <v>21.679214477539102</v>
      </c>
      <c r="C50">
        <v>21.619615554809599</v>
      </c>
      <c r="D50">
        <v>21.883380889892599</v>
      </c>
      <c r="E50">
        <v>21.1020698547363</v>
      </c>
      <c r="F50">
        <v>20.781328201293899</v>
      </c>
      <c r="G50">
        <v>21.362871170043899</v>
      </c>
      <c r="H50">
        <v>21.132513046264599</v>
      </c>
      <c r="I50">
        <f t="shared" si="1"/>
        <v>21.719573974609403</v>
      </c>
      <c r="J50">
        <f t="shared" si="0"/>
        <v>21.094695568084674</v>
      </c>
      <c r="K50" t="s">
        <v>42</v>
      </c>
      <c r="L50" t="s">
        <v>43</v>
      </c>
      <c r="M50" t="s">
        <v>17</v>
      </c>
      <c r="N50" t="s">
        <v>44</v>
      </c>
      <c r="O50" t="s">
        <v>45</v>
      </c>
      <c r="P50" t="s">
        <v>315</v>
      </c>
    </row>
    <row r="51" spans="1:16" x14ac:dyDescent="0.25">
      <c r="A51">
        <v>18.413488388061499</v>
      </c>
      <c r="B51">
        <v>18.635766983032202</v>
      </c>
      <c r="C51">
        <v>18.100980758666999</v>
      </c>
      <c r="D51">
        <v>18.796615600585898</v>
      </c>
      <c r="E51">
        <v>17.7519226074219</v>
      </c>
      <c r="F51">
        <v>17.4835319519043</v>
      </c>
      <c r="G51">
        <v>18.319637298583999</v>
      </c>
      <c r="H51">
        <v>17.9848747253418</v>
      </c>
      <c r="I51">
        <f t="shared" si="1"/>
        <v>18.486712932586649</v>
      </c>
      <c r="J51">
        <f t="shared" si="0"/>
        <v>17.884991645812999</v>
      </c>
      <c r="K51" t="s">
        <v>59</v>
      </c>
      <c r="L51" t="s">
        <v>60</v>
      </c>
      <c r="M51" t="s">
        <v>50</v>
      </c>
      <c r="N51" t="s">
        <v>61</v>
      </c>
      <c r="O51" t="s">
        <v>62</v>
      </c>
      <c r="P51" t="s">
        <v>316</v>
      </c>
    </row>
    <row r="52" spans="1:16" x14ac:dyDescent="0.25">
      <c r="A52">
        <v>24.042182922363299</v>
      </c>
      <c r="B52">
        <v>23.743143081665</v>
      </c>
      <c r="C52">
        <v>23.455005645751999</v>
      </c>
      <c r="D52">
        <v>24.336132049560501</v>
      </c>
      <c r="E52">
        <v>23.382978439331101</v>
      </c>
      <c r="F52">
        <v>23.464633941650401</v>
      </c>
      <c r="G52">
        <v>23.131759643554702</v>
      </c>
      <c r="H52">
        <v>23.302709579467798</v>
      </c>
      <c r="I52">
        <f t="shared" si="1"/>
        <v>23.894115924835202</v>
      </c>
      <c r="J52">
        <f t="shared" si="0"/>
        <v>23.320520401001001</v>
      </c>
      <c r="K52" t="s">
        <v>134</v>
      </c>
      <c r="L52" t="s">
        <v>135</v>
      </c>
      <c r="M52" t="s">
        <v>12</v>
      </c>
      <c r="N52" t="s">
        <v>136</v>
      </c>
      <c r="O52" t="s">
        <v>137</v>
      </c>
      <c r="P52" t="s">
        <v>317</v>
      </c>
    </row>
    <row r="53" spans="1:16" x14ac:dyDescent="0.25">
      <c r="A53">
        <v>25.073982238769499</v>
      </c>
      <c r="B53">
        <v>25.155530929565401</v>
      </c>
      <c r="C53">
        <v>25.081600189208999</v>
      </c>
      <c r="D53">
        <v>25.510114669799801</v>
      </c>
      <c r="E53">
        <v>24.664054870605501</v>
      </c>
      <c r="F53">
        <v>24.737325668335</v>
      </c>
      <c r="G53">
        <v>24.676914215087901</v>
      </c>
      <c r="H53">
        <v>24.478216171264599</v>
      </c>
      <c r="I53">
        <f t="shared" si="1"/>
        <v>25.205307006835927</v>
      </c>
      <c r="J53">
        <f t="shared" si="0"/>
        <v>24.639127731323249</v>
      </c>
      <c r="K53" t="s">
        <v>71</v>
      </c>
      <c r="L53" t="s">
        <v>72</v>
      </c>
      <c r="M53" t="s">
        <v>12</v>
      </c>
      <c r="N53" t="s">
        <v>73</v>
      </c>
      <c r="O53" t="s">
        <v>74</v>
      </c>
      <c r="P53" t="s">
        <v>318</v>
      </c>
    </row>
    <row r="54" spans="1:16" x14ac:dyDescent="0.25">
      <c r="A54">
        <v>22.259773254394499</v>
      </c>
      <c r="B54">
        <v>22.2159938812256</v>
      </c>
      <c r="C54">
        <v>22.405096054077099</v>
      </c>
      <c r="D54">
        <v>22.481977462768601</v>
      </c>
      <c r="E54">
        <v>22.241239547729499</v>
      </c>
      <c r="F54">
        <v>21.9072360992432</v>
      </c>
      <c r="G54">
        <v>21.6624050140381</v>
      </c>
      <c r="H54">
        <v>21.772052764892599</v>
      </c>
      <c r="I54">
        <f t="shared" si="1"/>
        <v>22.340710163116452</v>
      </c>
      <c r="J54">
        <f t="shared" si="0"/>
        <v>21.895733356475851</v>
      </c>
      <c r="K54" t="s">
        <v>131</v>
      </c>
      <c r="L54" t="s">
        <v>132</v>
      </c>
      <c r="M54" t="s">
        <v>17</v>
      </c>
      <c r="N54" t="s">
        <v>133</v>
      </c>
      <c r="O54" t="s">
        <v>122</v>
      </c>
      <c r="P54" t="s">
        <v>319</v>
      </c>
    </row>
    <row r="55" spans="1:16" x14ac:dyDescent="0.25">
      <c r="A55">
        <v>20.410902023315401</v>
      </c>
      <c r="B55">
        <v>20.096998214721701</v>
      </c>
      <c r="C55">
        <v>20.2420253753662</v>
      </c>
      <c r="D55">
        <v>20.471794128418001</v>
      </c>
      <c r="E55">
        <v>20.131822586059599</v>
      </c>
      <c r="F55">
        <v>19.793586730956999</v>
      </c>
      <c r="G55">
        <v>19.999757766723601</v>
      </c>
      <c r="H55">
        <v>19.6762294769287</v>
      </c>
      <c r="I55">
        <f t="shared" si="1"/>
        <v>20.305429935455326</v>
      </c>
      <c r="J55">
        <f t="shared" si="0"/>
        <v>19.900349140167226</v>
      </c>
      <c r="K55" t="s">
        <v>154</v>
      </c>
      <c r="L55" t="s">
        <v>155</v>
      </c>
      <c r="M55" t="s">
        <v>17</v>
      </c>
      <c r="N55" t="s">
        <v>156</v>
      </c>
      <c r="O55" t="s">
        <v>157</v>
      </c>
      <c r="P55" t="s">
        <v>320</v>
      </c>
    </row>
    <row r="56" spans="1:16" x14ac:dyDescent="0.25">
      <c r="A56">
        <v>19.952480316162099</v>
      </c>
      <c r="B56">
        <v>20.0051155090332</v>
      </c>
      <c r="C56">
        <v>19.988430023193398</v>
      </c>
      <c r="D56">
        <v>20.015632629394499</v>
      </c>
      <c r="E56">
        <v>19.606174468994102</v>
      </c>
      <c r="F56">
        <v>19.4372367858887</v>
      </c>
      <c r="G56">
        <v>19.618646621704102</v>
      </c>
      <c r="H56">
        <v>19.741212844848601</v>
      </c>
      <c r="I56">
        <f t="shared" si="1"/>
        <v>19.990414619445801</v>
      </c>
      <c r="J56">
        <f>AVERAGE(E56:H56)</f>
        <v>19.600817680358876</v>
      </c>
      <c r="K56" t="s">
        <v>51</v>
      </c>
      <c r="L56" t="s">
        <v>52</v>
      </c>
      <c r="M56" t="s">
        <v>12</v>
      </c>
      <c r="N56" t="s">
        <v>53</v>
      </c>
      <c r="O56" t="s">
        <v>54</v>
      </c>
      <c r="P56" t="s">
        <v>321</v>
      </c>
    </row>
    <row r="57" spans="1:16" x14ac:dyDescent="0.25">
      <c r="A57">
        <v>20.9432067871094</v>
      </c>
      <c r="B57">
        <v>20.840305328369102</v>
      </c>
      <c r="C57">
        <v>20.856807708740199</v>
      </c>
      <c r="D57">
        <v>21.0969333648682</v>
      </c>
      <c r="E57">
        <v>20.645528793335</v>
      </c>
      <c r="F57">
        <v>20.5053310394287</v>
      </c>
      <c r="G57">
        <v>20.5835266113281</v>
      </c>
      <c r="H57">
        <v>20.454126358032202</v>
      </c>
      <c r="I57">
        <f t="shared" si="1"/>
        <v>20.934313297271725</v>
      </c>
      <c r="J57">
        <f t="shared" si="0"/>
        <v>20.547128200530999</v>
      </c>
      <c r="K57" t="s">
        <v>79</v>
      </c>
      <c r="L57" t="s">
        <v>80</v>
      </c>
      <c r="M57" t="s">
        <v>12</v>
      </c>
      <c r="N57" t="s">
        <v>81</v>
      </c>
      <c r="O57" t="s">
        <v>82</v>
      </c>
      <c r="P57" t="s">
        <v>322</v>
      </c>
    </row>
    <row r="58" spans="1:16" x14ac:dyDescent="0.25">
      <c r="A58">
        <v>21.694597244262699</v>
      </c>
      <c r="B58">
        <v>21.618450164794901</v>
      </c>
      <c r="C58">
        <v>22.1288356781006</v>
      </c>
      <c r="D58">
        <v>21.909873962402301</v>
      </c>
      <c r="E58">
        <v>21.677452087402301</v>
      </c>
      <c r="F58">
        <v>21.319150924682599</v>
      </c>
      <c r="G58">
        <v>21.50217628479</v>
      </c>
      <c r="H58">
        <v>21.320585250854499</v>
      </c>
      <c r="I58">
        <f t="shared" si="1"/>
        <v>21.837939262390126</v>
      </c>
      <c r="J58">
        <f t="shared" si="0"/>
        <v>21.454841136932352</v>
      </c>
      <c r="K58" t="s">
        <v>83</v>
      </c>
      <c r="L58" t="s">
        <v>84</v>
      </c>
      <c r="M58" t="s">
        <v>12</v>
      </c>
      <c r="N58" t="s">
        <v>85</v>
      </c>
      <c r="O58" t="s">
        <v>86</v>
      </c>
      <c r="P58" t="s">
        <v>323</v>
      </c>
    </row>
    <row r="59" spans="1:16" x14ac:dyDescent="0.25">
      <c r="A59">
        <v>22.143140792846701</v>
      </c>
      <c r="B59">
        <v>22.1400547027588</v>
      </c>
      <c r="C59">
        <v>22.058343887329102</v>
      </c>
      <c r="D59">
        <v>22.3213005065918</v>
      </c>
      <c r="E59">
        <v>22.078680038452099</v>
      </c>
      <c r="F59">
        <v>21.654689788818398</v>
      </c>
      <c r="G59">
        <v>21.949241638183601</v>
      </c>
      <c r="H59">
        <v>21.611396789550799</v>
      </c>
      <c r="I59">
        <f t="shared" si="1"/>
        <v>22.165709972381599</v>
      </c>
      <c r="J59">
        <f t="shared" si="0"/>
        <v>21.823502063751224</v>
      </c>
      <c r="K59" t="s">
        <v>87</v>
      </c>
      <c r="L59" t="s">
        <v>88</v>
      </c>
      <c r="M59" t="s">
        <v>17</v>
      </c>
      <c r="N59" t="s">
        <v>89</v>
      </c>
      <c r="O59" t="s">
        <v>90</v>
      </c>
      <c r="P59" t="s">
        <v>324</v>
      </c>
    </row>
    <row r="60" spans="1:16" x14ac:dyDescent="0.25">
      <c r="A60">
        <v>19.290348052978501</v>
      </c>
      <c r="B60">
        <v>19.334989547729499</v>
      </c>
      <c r="C60">
        <v>19.654314041137699</v>
      </c>
      <c r="D60">
        <v>19.3830451965332</v>
      </c>
      <c r="E60">
        <v>19.2488498687744</v>
      </c>
      <c r="F60">
        <v>18.8817234039307</v>
      </c>
      <c r="G60">
        <v>19.245140075683601</v>
      </c>
      <c r="H60">
        <v>18.929489135742202</v>
      </c>
      <c r="I60">
        <f t="shared" si="1"/>
        <v>19.415674209594727</v>
      </c>
      <c r="J60">
        <f t="shared" si="0"/>
        <v>19.076300621032726</v>
      </c>
      <c r="K60" t="s">
        <v>198</v>
      </c>
      <c r="L60" t="s">
        <v>199</v>
      </c>
      <c r="M60" t="s">
        <v>17</v>
      </c>
      <c r="N60" t="s">
        <v>200</v>
      </c>
      <c r="O60" t="s">
        <v>201</v>
      </c>
      <c r="P60" t="s">
        <v>325</v>
      </c>
    </row>
    <row r="61" spans="1:16" x14ac:dyDescent="0.25">
      <c r="A61">
        <v>19.456092834472699</v>
      </c>
      <c r="B61">
        <v>19.610813140869102</v>
      </c>
      <c r="C61">
        <v>19.596778869628899</v>
      </c>
      <c r="D61">
        <v>19.466646194458001</v>
      </c>
      <c r="E61">
        <v>19.209981918335</v>
      </c>
      <c r="F61">
        <v>19.139335632324201</v>
      </c>
      <c r="G61">
        <v>19.545137405395501</v>
      </c>
      <c r="H61">
        <v>19.0613918304443</v>
      </c>
      <c r="I61">
        <f t="shared" si="1"/>
        <v>19.532582759857174</v>
      </c>
      <c r="J61">
        <f t="shared" si="0"/>
        <v>19.238961696624749</v>
      </c>
      <c r="K61" t="s">
        <v>178</v>
      </c>
      <c r="L61" t="s">
        <v>179</v>
      </c>
      <c r="M61" t="s">
        <v>17</v>
      </c>
      <c r="N61" t="s">
        <v>180</v>
      </c>
      <c r="O61" t="s">
        <v>181</v>
      </c>
      <c r="P61" t="s">
        <v>326</v>
      </c>
    </row>
    <row r="62" spans="1:16" x14ac:dyDescent="0.25">
      <c r="A62">
        <v>21.8973712921143</v>
      </c>
      <c r="B62">
        <v>21.8014011383057</v>
      </c>
      <c r="C62">
        <v>21.827995300293001</v>
      </c>
      <c r="D62">
        <v>21.993068695068398</v>
      </c>
      <c r="E62">
        <v>21.7405300140381</v>
      </c>
      <c r="F62">
        <v>21.668432235717798</v>
      </c>
      <c r="G62">
        <v>21.527359008789102</v>
      </c>
      <c r="H62">
        <v>21.409919738769499</v>
      </c>
      <c r="I62">
        <f t="shared" si="1"/>
        <v>21.879959106445352</v>
      </c>
      <c r="J62">
        <f t="shared" si="0"/>
        <v>21.586560249328627</v>
      </c>
      <c r="K62" t="s">
        <v>63</v>
      </c>
      <c r="L62" t="s">
        <v>64</v>
      </c>
      <c r="M62" t="s">
        <v>17</v>
      </c>
      <c r="N62" t="s">
        <v>65</v>
      </c>
      <c r="O62" t="s">
        <v>66</v>
      </c>
      <c r="P62" t="s">
        <v>327</v>
      </c>
    </row>
    <row r="169" spans="1:8" x14ac:dyDescent="0.25">
      <c r="A169" t="s">
        <v>10</v>
      </c>
      <c r="B169" t="s">
        <v>10</v>
      </c>
      <c r="C169" t="s">
        <v>10</v>
      </c>
      <c r="D169" t="s">
        <v>10</v>
      </c>
      <c r="E169" t="s">
        <v>11</v>
      </c>
      <c r="F169" t="s">
        <v>11</v>
      </c>
      <c r="G169" t="s">
        <v>11</v>
      </c>
      <c r="H169" t="s">
        <v>11</v>
      </c>
    </row>
  </sheetData>
  <autoFilter ref="L2:L169" xr:uid="{33E193DF-C2E9-244F-B680-D71EE84F326D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C1226-13F6-6246-AFB3-534E8FADDB6F}">
  <dimension ref="A1:O31"/>
  <sheetViews>
    <sheetView workbookViewId="0">
      <selection activeCell="O32" sqref="O32"/>
    </sheetView>
  </sheetViews>
  <sheetFormatPr defaultColWidth="10.875" defaultRowHeight="15.75" x14ac:dyDescent="0.25"/>
  <cols>
    <col min="1" max="1" width="14.5" bestFit="1" customWidth="1"/>
    <col min="2" max="2" width="14.375" bestFit="1" customWidth="1"/>
    <col min="3" max="5" width="14.5" bestFit="1" customWidth="1"/>
    <col min="6" max="6" width="14.375" bestFit="1" customWidth="1"/>
    <col min="7" max="7" width="14.5" bestFit="1" customWidth="1"/>
    <col min="8" max="9" width="14.5" customWidth="1"/>
    <col min="10" max="10" width="12.625" bestFit="1" customWidth="1"/>
    <col min="11" max="11" width="18.875" bestFit="1" customWidth="1"/>
    <col min="13" max="13" width="39.625" bestFit="1" customWidth="1"/>
    <col min="14" max="14" width="20.875" customWidth="1"/>
    <col min="15" max="15" width="15.625" bestFit="1" customWidth="1"/>
  </cols>
  <sheetData>
    <row r="1" spans="1:15" ht="18.75" x14ac:dyDescent="0.3">
      <c r="A1" s="2" t="s">
        <v>260</v>
      </c>
      <c r="B1" s="2" t="s">
        <v>260</v>
      </c>
      <c r="C1" s="2" t="s">
        <v>260</v>
      </c>
      <c r="D1" s="2" t="s">
        <v>263</v>
      </c>
      <c r="E1" s="2" t="s">
        <v>263</v>
      </c>
      <c r="F1" s="2" t="s">
        <v>263</v>
      </c>
      <c r="G1" s="2" t="s">
        <v>263</v>
      </c>
      <c r="H1" s="2" t="s">
        <v>260</v>
      </c>
      <c r="I1" s="2" t="s">
        <v>261</v>
      </c>
    </row>
    <row r="2" spans="1:15" s="1" customFormat="1" x14ac:dyDescent="0.25">
      <c r="A2" s="1" t="s">
        <v>329</v>
      </c>
      <c r="B2" s="1" t="s">
        <v>330</v>
      </c>
      <c r="C2" s="1" t="s">
        <v>331</v>
      </c>
      <c r="D2" s="1" t="s">
        <v>332</v>
      </c>
      <c r="E2" s="1" t="s">
        <v>333</v>
      </c>
      <c r="F2" s="1" t="s">
        <v>334</v>
      </c>
      <c r="G2" s="1" t="s">
        <v>335</v>
      </c>
      <c r="H2" s="1" t="s">
        <v>262</v>
      </c>
      <c r="I2" s="1" t="s">
        <v>262</v>
      </c>
      <c r="J2" s="1" t="s">
        <v>264</v>
      </c>
      <c r="K2" s="1" t="s">
        <v>265</v>
      </c>
      <c r="L2" s="1" t="s">
        <v>8</v>
      </c>
      <c r="M2" s="1" t="s">
        <v>9</v>
      </c>
      <c r="N2" s="1" t="s">
        <v>266</v>
      </c>
      <c r="O2" s="1" t="s">
        <v>267</v>
      </c>
    </row>
    <row r="3" spans="1:15" x14ac:dyDescent="0.25">
      <c r="A3">
        <v>25.660305023193398</v>
      </c>
      <c r="B3">
        <v>26.1874084472656</v>
      </c>
      <c r="C3">
        <v>26.02903175354</v>
      </c>
      <c r="D3">
        <v>23.7784633636475</v>
      </c>
      <c r="E3">
        <v>23.569873809814499</v>
      </c>
      <c r="F3">
        <v>22.9159030914307</v>
      </c>
      <c r="G3">
        <v>23.16330909729</v>
      </c>
      <c r="H3">
        <f>AVERAGE(A3:C3)</f>
        <v>25.958915074666333</v>
      </c>
      <c r="I3">
        <f>AVERAGE(D3:G3)</f>
        <v>23.356887340545672</v>
      </c>
      <c r="J3">
        <v>3.7301646004950801</v>
      </c>
      <c r="K3">
        <v>2.6020277341206901</v>
      </c>
      <c r="L3" t="s">
        <v>17</v>
      </c>
      <c r="M3" t="s">
        <v>20</v>
      </c>
      <c r="N3" t="s">
        <v>21</v>
      </c>
      <c r="O3" t="s">
        <v>307</v>
      </c>
    </row>
    <row r="4" spans="1:15" x14ac:dyDescent="0.25">
      <c r="A4">
        <v>28.3814601898193</v>
      </c>
      <c r="B4">
        <v>28.806703567504901</v>
      </c>
      <c r="C4">
        <v>28.013185501098601</v>
      </c>
      <c r="D4">
        <v>25.544628143310501</v>
      </c>
      <c r="E4">
        <v>25.3682975769043</v>
      </c>
      <c r="F4">
        <v>25.011671066284201</v>
      </c>
      <c r="G4">
        <v>25.117832183837901</v>
      </c>
      <c r="H4">
        <f t="shared" ref="H4:H17" si="0">AVERAGE(A4:C4)</f>
        <v>28.400449752807603</v>
      </c>
      <c r="I4">
        <f t="shared" ref="I4:I17" si="1">AVERAGE(D4:G4)</f>
        <v>25.260607242584225</v>
      </c>
      <c r="J4">
        <v>4.3399986447325398</v>
      </c>
      <c r="K4">
        <v>3.13984251022339</v>
      </c>
      <c r="L4" t="s">
        <v>12</v>
      </c>
      <c r="M4" t="s">
        <v>24</v>
      </c>
      <c r="N4" t="s">
        <v>25</v>
      </c>
      <c r="O4" t="s">
        <v>286</v>
      </c>
    </row>
    <row r="5" spans="1:15" x14ac:dyDescent="0.25">
      <c r="A5">
        <v>28.5518608093262</v>
      </c>
      <c r="B5">
        <v>28.414941787719702</v>
      </c>
      <c r="C5">
        <v>28.212478637695298</v>
      </c>
      <c r="D5">
        <v>24.705776214599599</v>
      </c>
      <c r="E5">
        <v>24.718112945556602</v>
      </c>
      <c r="F5">
        <v>25.398033142089801</v>
      </c>
      <c r="G5">
        <v>24.916795730590799</v>
      </c>
      <c r="H5">
        <f t="shared" si="0"/>
        <v>28.393093744913731</v>
      </c>
      <c r="I5">
        <f t="shared" si="1"/>
        <v>24.9346795082092</v>
      </c>
      <c r="J5">
        <v>4.8373132190297099</v>
      </c>
      <c r="K5">
        <v>3.4584142367045101</v>
      </c>
      <c r="L5" t="s">
        <v>12</v>
      </c>
      <c r="M5" t="s">
        <v>242</v>
      </c>
      <c r="N5" t="s">
        <v>336</v>
      </c>
      <c r="O5" t="s">
        <v>345</v>
      </c>
    </row>
    <row r="6" spans="1:15" x14ac:dyDescent="0.25">
      <c r="A6">
        <v>35.910190582275398</v>
      </c>
      <c r="B6">
        <v>35.844432830810497</v>
      </c>
      <c r="C6">
        <v>36.112583160400398</v>
      </c>
      <c r="D6">
        <v>34.499168395996101</v>
      </c>
      <c r="E6">
        <v>34.659168243408203</v>
      </c>
      <c r="F6">
        <v>34.819408416747997</v>
      </c>
      <c r="G6">
        <v>34.930423736572301</v>
      </c>
      <c r="H6">
        <f t="shared" si="0"/>
        <v>35.955735524495431</v>
      </c>
      <c r="I6">
        <f t="shared" si="1"/>
        <v>34.727042198181145</v>
      </c>
      <c r="J6">
        <v>3.6453878188277602</v>
      </c>
      <c r="K6">
        <v>1.2286933263142901</v>
      </c>
      <c r="L6" t="s">
        <v>12</v>
      </c>
      <c r="M6" t="s">
        <v>69</v>
      </c>
      <c r="N6" t="s">
        <v>70</v>
      </c>
      <c r="O6" t="s">
        <v>303</v>
      </c>
    </row>
    <row r="7" spans="1:15" x14ac:dyDescent="0.25">
      <c r="A7">
        <v>27.050510406494102</v>
      </c>
      <c r="B7">
        <v>27.119117736816399</v>
      </c>
      <c r="C7">
        <v>26.596052169799801</v>
      </c>
      <c r="D7">
        <v>22.249513626098601</v>
      </c>
      <c r="E7">
        <v>20.3063144683838</v>
      </c>
      <c r="F7">
        <v>21.067255020141602</v>
      </c>
      <c r="G7">
        <v>19.577875137329102</v>
      </c>
      <c r="H7">
        <f t="shared" si="0"/>
        <v>26.921893437703435</v>
      </c>
      <c r="I7">
        <f t="shared" si="1"/>
        <v>20.800239562988274</v>
      </c>
      <c r="J7">
        <v>3.5215449352009398</v>
      </c>
      <c r="K7">
        <v>6.1216538747151699</v>
      </c>
      <c r="L7" t="s">
        <v>12</v>
      </c>
      <c r="M7" t="s">
        <v>77</v>
      </c>
      <c r="N7" t="s">
        <v>78</v>
      </c>
      <c r="O7" t="s">
        <v>271</v>
      </c>
    </row>
    <row r="8" spans="1:15" x14ac:dyDescent="0.25">
      <c r="A8">
        <v>25.362791061401399</v>
      </c>
      <c r="B8">
        <v>26.5449523925781</v>
      </c>
      <c r="C8">
        <v>25.254146575927699</v>
      </c>
      <c r="D8">
        <v>24.0747985839844</v>
      </c>
      <c r="E8">
        <v>23.807741165161101</v>
      </c>
      <c r="F8">
        <v>23.037631988525401</v>
      </c>
      <c r="G8">
        <v>23.290807723998999</v>
      </c>
      <c r="H8">
        <f t="shared" si="0"/>
        <v>25.720630009969067</v>
      </c>
      <c r="I8">
        <f t="shared" si="1"/>
        <v>23.552744865417473</v>
      </c>
      <c r="J8">
        <v>2.3389107536819602</v>
      </c>
      <c r="K8">
        <v>2.1678851445515899</v>
      </c>
      <c r="L8" t="s">
        <v>50</v>
      </c>
      <c r="M8" t="s">
        <v>101</v>
      </c>
      <c r="N8" t="s">
        <v>102</v>
      </c>
      <c r="O8" t="s">
        <v>292</v>
      </c>
    </row>
    <row r="9" spans="1:15" x14ac:dyDescent="0.25">
      <c r="A9">
        <v>32.849143981933601</v>
      </c>
      <c r="B9">
        <v>33.137165069580099</v>
      </c>
      <c r="C9">
        <v>32.949680328369098</v>
      </c>
      <c r="D9">
        <v>31.7390842437744</v>
      </c>
      <c r="E9">
        <v>30.634088516235401</v>
      </c>
      <c r="F9">
        <v>31.894933700561499</v>
      </c>
      <c r="G9">
        <v>31.885692596435501</v>
      </c>
      <c r="H9">
        <f t="shared" si="0"/>
        <v>32.978663126627602</v>
      </c>
      <c r="I9">
        <f t="shared" si="1"/>
        <v>31.538449764251702</v>
      </c>
      <c r="J9">
        <v>1.95777904458702</v>
      </c>
      <c r="K9">
        <v>1.4402133623758899</v>
      </c>
      <c r="L9" t="s">
        <v>12</v>
      </c>
      <c r="M9" t="s">
        <v>112</v>
      </c>
      <c r="N9" t="s">
        <v>113</v>
      </c>
      <c r="O9" t="s">
        <v>297</v>
      </c>
    </row>
    <row r="10" spans="1:15" x14ac:dyDescent="0.25">
      <c r="A10">
        <v>25.386796951293899</v>
      </c>
      <c r="B10">
        <v>26.633256912231399</v>
      </c>
      <c r="C10">
        <v>26.378900527954102</v>
      </c>
      <c r="D10">
        <v>21.8616619110107</v>
      </c>
      <c r="E10">
        <v>22.183469772338899</v>
      </c>
      <c r="F10">
        <v>21.4551811218262</v>
      </c>
      <c r="G10">
        <v>21.348463058471701</v>
      </c>
      <c r="H10">
        <f t="shared" si="0"/>
        <v>26.132984797159803</v>
      </c>
      <c r="I10">
        <f t="shared" si="1"/>
        <v>21.712193965911872</v>
      </c>
      <c r="J10">
        <v>4.0240948247704802</v>
      </c>
      <c r="K10">
        <v>4.4207908312479702</v>
      </c>
      <c r="L10" t="s">
        <v>50</v>
      </c>
      <c r="M10" t="s">
        <v>116</v>
      </c>
      <c r="N10" t="s">
        <v>117</v>
      </c>
      <c r="O10" t="s">
        <v>272</v>
      </c>
    </row>
    <row r="11" spans="1:15" x14ac:dyDescent="0.25">
      <c r="A11">
        <v>32.034332275390597</v>
      </c>
      <c r="B11">
        <v>30.963890075683601</v>
      </c>
      <c r="C11">
        <v>31.443122863769499</v>
      </c>
      <c r="D11">
        <v>27.906843185424801</v>
      </c>
      <c r="E11">
        <v>28.178167343139599</v>
      </c>
      <c r="F11">
        <v>29.705284118652301</v>
      </c>
      <c r="G11">
        <v>29.7720623016357</v>
      </c>
      <c r="H11">
        <f t="shared" si="0"/>
        <v>31.480448404947897</v>
      </c>
      <c r="I11">
        <f t="shared" si="1"/>
        <v>28.890589237213099</v>
      </c>
      <c r="J11">
        <v>2.0111256294155302</v>
      </c>
      <c r="K11">
        <v>2.58985916773478</v>
      </c>
      <c r="L11" t="s">
        <v>12</v>
      </c>
      <c r="M11" t="s">
        <v>125</v>
      </c>
      <c r="N11" t="s">
        <v>126</v>
      </c>
      <c r="O11" t="s">
        <v>274</v>
      </c>
    </row>
    <row r="12" spans="1:15" x14ac:dyDescent="0.25">
      <c r="A12">
        <v>26.021215438842798</v>
      </c>
      <c r="B12">
        <v>26.994855880737301</v>
      </c>
      <c r="C12">
        <v>27.032230377197301</v>
      </c>
      <c r="D12">
        <v>25.212041854858398</v>
      </c>
      <c r="E12">
        <v>26.170202255248999</v>
      </c>
      <c r="F12">
        <v>25.268922805786101</v>
      </c>
      <c r="G12">
        <v>25.3838996887207</v>
      </c>
      <c r="H12">
        <f t="shared" si="0"/>
        <v>26.682767232259135</v>
      </c>
      <c r="I12">
        <f t="shared" si="1"/>
        <v>25.50876665115355</v>
      </c>
      <c r="J12">
        <v>1.55477768771234</v>
      </c>
      <c r="K12">
        <v>1.1740005811055501</v>
      </c>
      <c r="L12" t="s">
        <v>50</v>
      </c>
      <c r="M12" t="s">
        <v>337</v>
      </c>
      <c r="N12" t="s">
        <v>338</v>
      </c>
      <c r="O12" t="s">
        <v>346</v>
      </c>
    </row>
    <row r="13" spans="1:15" x14ac:dyDescent="0.25">
      <c r="A13">
        <v>25.3031616210938</v>
      </c>
      <c r="B13">
        <v>26.131574630737301</v>
      </c>
      <c r="C13">
        <v>26.141294479370099</v>
      </c>
      <c r="D13">
        <v>23.7191047668457</v>
      </c>
      <c r="E13">
        <v>24.417638778686499</v>
      </c>
      <c r="F13">
        <v>23.931568145751999</v>
      </c>
      <c r="G13">
        <v>24.196029663085898</v>
      </c>
      <c r="H13">
        <f t="shared" si="0"/>
        <v>25.858676910400401</v>
      </c>
      <c r="I13">
        <f t="shared" si="1"/>
        <v>24.066085338592522</v>
      </c>
      <c r="J13">
        <v>2.7636835178717298</v>
      </c>
      <c r="K13">
        <v>1.79259157180786</v>
      </c>
      <c r="L13" t="s">
        <v>12</v>
      </c>
      <c r="M13" t="s">
        <v>140</v>
      </c>
      <c r="N13" t="s">
        <v>141</v>
      </c>
      <c r="O13" t="s">
        <v>288</v>
      </c>
    </row>
    <row r="14" spans="1:15" x14ac:dyDescent="0.25">
      <c r="A14">
        <v>29.792888641357401</v>
      </c>
      <c r="B14">
        <v>29.502031326293899</v>
      </c>
      <c r="C14">
        <v>29.6689338684082</v>
      </c>
      <c r="D14">
        <v>26.5595397949219</v>
      </c>
      <c r="E14">
        <v>25.9455661773682</v>
      </c>
      <c r="F14">
        <v>25.942796707153299</v>
      </c>
      <c r="G14">
        <v>25.9953308105469</v>
      </c>
      <c r="H14">
        <f t="shared" si="0"/>
        <v>29.654617945353166</v>
      </c>
      <c r="I14">
        <f t="shared" si="1"/>
        <v>26.110808372497573</v>
      </c>
      <c r="J14">
        <v>5.0768238624305901</v>
      </c>
      <c r="K14">
        <v>3.54380957285563</v>
      </c>
      <c r="L14" t="s">
        <v>17</v>
      </c>
      <c r="M14" t="s">
        <v>144</v>
      </c>
      <c r="N14" t="s">
        <v>145</v>
      </c>
      <c r="O14" t="s">
        <v>279</v>
      </c>
    </row>
    <row r="15" spans="1:15" x14ac:dyDescent="0.25">
      <c r="A15">
        <v>28.250698089599599</v>
      </c>
      <c r="B15">
        <v>28.704509735107401</v>
      </c>
      <c r="C15">
        <v>28.8580131530762</v>
      </c>
      <c r="D15">
        <v>26.648971557617202</v>
      </c>
      <c r="E15">
        <v>25.6988525390625</v>
      </c>
      <c r="F15">
        <v>25.003889083862301</v>
      </c>
      <c r="G15">
        <v>24.917524337768601</v>
      </c>
      <c r="H15">
        <f t="shared" si="0"/>
        <v>28.604406992594402</v>
      </c>
      <c r="I15">
        <f t="shared" si="1"/>
        <v>25.567309379577651</v>
      </c>
      <c r="J15">
        <v>2.7651630295615499</v>
      </c>
      <c r="K15">
        <v>3.0370976130167699</v>
      </c>
      <c r="L15" t="s">
        <v>12</v>
      </c>
      <c r="M15" t="s">
        <v>152</v>
      </c>
      <c r="N15" t="s">
        <v>339</v>
      </c>
      <c r="O15" t="s">
        <v>298</v>
      </c>
    </row>
    <row r="16" spans="1:15" x14ac:dyDescent="0.25">
      <c r="A16">
        <v>25.393621444702099</v>
      </c>
      <c r="B16">
        <v>25.844720840454102</v>
      </c>
      <c r="C16">
        <v>25.397933959960898</v>
      </c>
      <c r="D16">
        <v>23.751338958740199</v>
      </c>
      <c r="E16">
        <v>23.521930694580099</v>
      </c>
      <c r="F16">
        <v>22.6411018371582</v>
      </c>
      <c r="G16">
        <v>22.8116664886475</v>
      </c>
      <c r="H16">
        <f t="shared" si="0"/>
        <v>25.545425415039034</v>
      </c>
      <c r="I16">
        <f t="shared" si="1"/>
        <v>23.181509494781501</v>
      </c>
      <c r="J16">
        <v>3.01126470219541</v>
      </c>
      <c r="K16">
        <v>2.3639159202575701</v>
      </c>
      <c r="L16" t="s">
        <v>12</v>
      </c>
      <c r="M16" t="s">
        <v>164</v>
      </c>
      <c r="N16" t="s">
        <v>165</v>
      </c>
      <c r="O16" t="s">
        <v>347</v>
      </c>
    </row>
    <row r="17" spans="1:15" x14ac:dyDescent="0.25">
      <c r="A17">
        <v>32.400905609130902</v>
      </c>
      <c r="B17">
        <v>33.077022552490199</v>
      </c>
      <c r="C17">
        <v>32.9188842773438</v>
      </c>
      <c r="D17">
        <v>31.9679145812988</v>
      </c>
      <c r="E17">
        <v>31.314895629882798</v>
      </c>
      <c r="F17">
        <v>31.708782196044901</v>
      </c>
      <c r="G17">
        <v>31.657403945922901</v>
      </c>
      <c r="H17">
        <f t="shared" si="0"/>
        <v>32.798937479654967</v>
      </c>
      <c r="I17">
        <f t="shared" si="1"/>
        <v>31.662249088287354</v>
      </c>
      <c r="J17">
        <v>2.3389751929866498</v>
      </c>
      <c r="K17">
        <v>1.13668839136759</v>
      </c>
      <c r="L17" t="s">
        <v>17</v>
      </c>
      <c r="M17" t="s">
        <v>168</v>
      </c>
      <c r="N17" t="s">
        <v>169</v>
      </c>
      <c r="O17" t="s">
        <v>306</v>
      </c>
    </row>
    <row r="18" spans="1:15" x14ac:dyDescent="0.25">
      <c r="A18">
        <v>28.980491638183601</v>
      </c>
      <c r="B18">
        <v>28.878095626831101</v>
      </c>
      <c r="C18">
        <v>29.001018524169901</v>
      </c>
      <c r="D18">
        <v>27.368780136108398</v>
      </c>
      <c r="E18">
        <v>28.3631496429443</v>
      </c>
      <c r="F18">
        <v>28.063888549804702</v>
      </c>
      <c r="G18">
        <v>27.6363716125488</v>
      </c>
      <c r="H18">
        <f t="shared" ref="H18:H31" si="2">AVERAGE(A18:C18)</f>
        <v>28.953201929728198</v>
      </c>
      <c r="I18">
        <f t="shared" ref="I18:I31" si="3">AVERAGE(D18:G18)</f>
        <v>27.858047485351548</v>
      </c>
      <c r="J18">
        <v>2.0533711810602102</v>
      </c>
      <c r="K18">
        <v>1.0951544443766299</v>
      </c>
      <c r="L18" t="s">
        <v>17</v>
      </c>
      <c r="M18" t="s">
        <v>176</v>
      </c>
      <c r="N18" t="s">
        <v>340</v>
      </c>
      <c r="O18" t="s">
        <v>348</v>
      </c>
    </row>
    <row r="19" spans="1:15" x14ac:dyDescent="0.25">
      <c r="A19">
        <v>27.6438884735107</v>
      </c>
      <c r="B19">
        <v>28.187068939208999</v>
      </c>
      <c r="C19">
        <v>28.262037277221701</v>
      </c>
      <c r="D19">
        <v>26.353836059570298</v>
      </c>
      <c r="E19">
        <v>25.891872406005898</v>
      </c>
      <c r="F19">
        <v>25.462202072143601</v>
      </c>
      <c r="G19">
        <v>25.071979522705099</v>
      </c>
      <c r="H19">
        <f t="shared" si="2"/>
        <v>28.030998229980469</v>
      </c>
      <c r="I19">
        <f t="shared" si="3"/>
        <v>25.694972515106222</v>
      </c>
      <c r="J19">
        <v>2.8592811055094098</v>
      </c>
      <c r="K19">
        <v>2.3360257148742698</v>
      </c>
      <c r="L19" t="s">
        <v>12</v>
      </c>
      <c r="M19" t="s">
        <v>184</v>
      </c>
      <c r="N19" t="s">
        <v>185</v>
      </c>
      <c r="O19" t="s">
        <v>270</v>
      </c>
    </row>
    <row r="20" spans="1:15" x14ac:dyDescent="0.25">
      <c r="A20">
        <v>26.326511383056602</v>
      </c>
      <c r="B20">
        <v>26.725854873657202</v>
      </c>
      <c r="C20">
        <v>26.5149230957031</v>
      </c>
      <c r="D20">
        <v>25.736139297485401</v>
      </c>
      <c r="E20">
        <v>25.824031829833999</v>
      </c>
      <c r="F20">
        <v>25.259040832519499</v>
      </c>
      <c r="G20">
        <v>24.472526550293001</v>
      </c>
      <c r="H20">
        <f t="shared" si="2"/>
        <v>26.522429784138968</v>
      </c>
      <c r="I20">
        <f t="shared" si="3"/>
        <v>25.322934627532973</v>
      </c>
      <c r="J20">
        <v>1.6042249822011601</v>
      </c>
      <c r="K20">
        <v>1.1994951566060399</v>
      </c>
      <c r="L20" t="s">
        <v>17</v>
      </c>
      <c r="M20" t="s">
        <v>190</v>
      </c>
      <c r="N20" t="s">
        <v>191</v>
      </c>
      <c r="O20" t="s">
        <v>349</v>
      </c>
    </row>
    <row r="21" spans="1:15" x14ac:dyDescent="0.25">
      <c r="A21">
        <v>26.711353302001999</v>
      </c>
      <c r="B21">
        <v>27.308172225952099</v>
      </c>
      <c r="C21">
        <v>27.156246185302699</v>
      </c>
      <c r="D21">
        <v>25.891616821289102</v>
      </c>
      <c r="E21">
        <v>26.5040493011475</v>
      </c>
      <c r="F21">
        <v>25.912279129028299</v>
      </c>
      <c r="G21">
        <v>25.768377304077099</v>
      </c>
      <c r="H21">
        <f t="shared" si="2"/>
        <v>27.058590571085603</v>
      </c>
      <c r="I21">
        <f t="shared" si="3"/>
        <v>26.019080638885498</v>
      </c>
      <c r="J21">
        <v>2.0828560208943498</v>
      </c>
      <c r="K21">
        <v>1.03950993220012</v>
      </c>
      <c r="L21" t="s">
        <v>50</v>
      </c>
      <c r="M21" t="s">
        <v>192</v>
      </c>
      <c r="N21" t="s">
        <v>193</v>
      </c>
      <c r="O21" t="s">
        <v>350</v>
      </c>
    </row>
    <row r="22" spans="1:15" x14ac:dyDescent="0.25">
      <c r="A22">
        <v>25.792108535766602</v>
      </c>
      <c r="B22">
        <v>26.099969863891602</v>
      </c>
      <c r="C22">
        <v>25.718662261962901</v>
      </c>
      <c r="D22">
        <v>23.780065536498999</v>
      </c>
      <c r="E22">
        <v>24.2031440734863</v>
      </c>
      <c r="F22">
        <v>23.768705368041999</v>
      </c>
      <c r="G22">
        <v>23.420726776123001</v>
      </c>
      <c r="H22">
        <f t="shared" si="2"/>
        <v>25.870246887207035</v>
      </c>
      <c r="I22">
        <f t="shared" si="3"/>
        <v>23.793160438537573</v>
      </c>
      <c r="J22">
        <v>3.7133522222029298</v>
      </c>
      <c r="K22">
        <v>2.07708644866943</v>
      </c>
      <c r="L22" t="s">
        <v>12</v>
      </c>
      <c r="M22" t="s">
        <v>196</v>
      </c>
      <c r="N22" t="s">
        <v>197</v>
      </c>
      <c r="O22" t="s">
        <v>284</v>
      </c>
    </row>
    <row r="23" spans="1:15" x14ac:dyDescent="0.25">
      <c r="A23">
        <v>33.089530944824197</v>
      </c>
      <c r="B23">
        <v>33.609508514404297</v>
      </c>
      <c r="C23">
        <v>33.401336669921903</v>
      </c>
      <c r="D23">
        <v>31.609024047851602</v>
      </c>
      <c r="E23">
        <v>29.7421875</v>
      </c>
      <c r="F23">
        <v>29.7878532409668</v>
      </c>
      <c r="G23">
        <v>30.124231338501001</v>
      </c>
      <c r="H23">
        <f t="shared" si="2"/>
        <v>33.366792043050133</v>
      </c>
      <c r="I23">
        <f t="shared" si="3"/>
        <v>30.315824031829852</v>
      </c>
      <c r="J23">
        <v>2.6353145011780401</v>
      </c>
      <c r="K23">
        <v>3.0509680112202999</v>
      </c>
      <c r="L23" t="s">
        <v>12</v>
      </c>
      <c r="M23" t="s">
        <v>222</v>
      </c>
      <c r="N23" t="s">
        <v>341</v>
      </c>
      <c r="O23" t="s">
        <v>351</v>
      </c>
    </row>
    <row r="24" spans="1:15" x14ac:dyDescent="0.25">
      <c r="A24">
        <v>25.104375839233398</v>
      </c>
      <c r="B24">
        <v>26.100391387939499</v>
      </c>
      <c r="C24">
        <v>25.9401531219482</v>
      </c>
      <c r="D24">
        <v>24.824396133422901</v>
      </c>
      <c r="E24">
        <v>23.9501132965088</v>
      </c>
      <c r="F24">
        <v>23.264848709106399</v>
      </c>
      <c r="G24">
        <v>23.248989105224599</v>
      </c>
      <c r="H24">
        <f t="shared" si="2"/>
        <v>25.714973449707031</v>
      </c>
      <c r="I24">
        <f t="shared" si="3"/>
        <v>23.822086811065674</v>
      </c>
      <c r="J24">
        <v>1.85810837168386</v>
      </c>
      <c r="K24">
        <v>1.8928866386413601</v>
      </c>
      <c r="L24" t="s">
        <v>17</v>
      </c>
      <c r="M24" t="s">
        <v>227</v>
      </c>
      <c r="N24" t="s">
        <v>41</v>
      </c>
      <c r="O24" t="s">
        <v>291</v>
      </c>
    </row>
    <row r="25" spans="1:15" x14ac:dyDescent="0.25">
      <c r="A25">
        <v>25.7901210784912</v>
      </c>
      <c r="B25">
        <v>25.250644683837901</v>
      </c>
      <c r="C25">
        <v>25.7468872070313</v>
      </c>
      <c r="D25">
        <v>25.219188690185501</v>
      </c>
      <c r="E25">
        <v>25.041431427001999</v>
      </c>
      <c r="F25">
        <v>25.0664882659912</v>
      </c>
      <c r="G25">
        <v>25.0725917816162</v>
      </c>
      <c r="H25">
        <f t="shared" si="2"/>
        <v>25.595884323120135</v>
      </c>
      <c r="I25">
        <f t="shared" si="3"/>
        <v>25.099925041198723</v>
      </c>
      <c r="J25">
        <v>1.6455358376250699</v>
      </c>
      <c r="K25">
        <v>0.495959281921387</v>
      </c>
      <c r="L25" t="s">
        <v>12</v>
      </c>
      <c r="M25" t="s">
        <v>230</v>
      </c>
      <c r="N25" t="s">
        <v>231</v>
      </c>
      <c r="O25" t="s">
        <v>280</v>
      </c>
    </row>
    <row r="26" spans="1:15" x14ac:dyDescent="0.25">
      <c r="A26">
        <v>27.770961761474599</v>
      </c>
      <c r="B26">
        <v>28.223014831543001</v>
      </c>
      <c r="C26">
        <v>27.936744689941399</v>
      </c>
      <c r="D26">
        <v>23.493505477905298</v>
      </c>
      <c r="E26">
        <v>22.099216461181602</v>
      </c>
      <c r="F26">
        <v>22.114133834838899</v>
      </c>
      <c r="G26">
        <v>19.790014266967798</v>
      </c>
      <c r="H26">
        <f t="shared" si="2"/>
        <v>27.976907094319667</v>
      </c>
      <c r="I26">
        <f t="shared" si="3"/>
        <v>21.874217510223399</v>
      </c>
      <c r="J26">
        <v>2.9411432981572601</v>
      </c>
      <c r="K26">
        <v>6.1026895840962698</v>
      </c>
      <c r="L26" t="s">
        <v>12</v>
      </c>
      <c r="M26" t="s">
        <v>28</v>
      </c>
      <c r="N26" t="s">
        <v>342</v>
      </c>
      <c r="O26" t="s">
        <v>352</v>
      </c>
    </row>
    <row r="27" spans="1:15" x14ac:dyDescent="0.25">
      <c r="A27">
        <v>26.78369140625</v>
      </c>
      <c r="B27">
        <v>27.6593532562256</v>
      </c>
      <c r="C27">
        <v>27.259346008300799</v>
      </c>
      <c r="D27">
        <v>24.617397308349599</v>
      </c>
      <c r="E27">
        <v>24.6717414855957</v>
      </c>
      <c r="F27">
        <v>24.074634552001999</v>
      </c>
      <c r="G27">
        <v>22.787618637085</v>
      </c>
      <c r="H27">
        <f t="shared" si="2"/>
        <v>27.234130223592132</v>
      </c>
      <c r="I27">
        <f t="shared" si="3"/>
        <v>24.037847995758074</v>
      </c>
      <c r="J27">
        <v>2.63771247258709</v>
      </c>
      <c r="K27">
        <v>3.1962822278340601</v>
      </c>
      <c r="L27" t="s">
        <v>17</v>
      </c>
      <c r="M27" t="s">
        <v>36</v>
      </c>
      <c r="N27" t="s">
        <v>37</v>
      </c>
      <c r="O27" t="s">
        <v>293</v>
      </c>
    </row>
    <row r="28" spans="1:15" x14ac:dyDescent="0.25">
      <c r="A28">
        <v>26.503139495849599</v>
      </c>
      <c r="B28">
        <v>25.657691955566399</v>
      </c>
      <c r="C28">
        <v>26.244270324706999</v>
      </c>
      <c r="D28">
        <v>20.871788024902301</v>
      </c>
      <c r="E28">
        <v>19.802211761474599</v>
      </c>
      <c r="F28">
        <v>19.685441970825199</v>
      </c>
      <c r="G28">
        <v>21.692470550537099</v>
      </c>
      <c r="H28">
        <f t="shared" si="2"/>
        <v>26.135033925374334</v>
      </c>
      <c r="I28">
        <f t="shared" si="3"/>
        <v>20.512978076934797</v>
      </c>
      <c r="J28">
        <v>3.6321637150539101</v>
      </c>
      <c r="K28">
        <v>5.6220558484395298</v>
      </c>
      <c r="L28" t="s">
        <v>50</v>
      </c>
      <c r="M28" t="s">
        <v>238</v>
      </c>
      <c r="N28" t="s">
        <v>239</v>
      </c>
      <c r="O28" t="s">
        <v>269</v>
      </c>
    </row>
    <row r="29" spans="1:15" x14ac:dyDescent="0.25">
      <c r="A29">
        <v>23.945835113525401</v>
      </c>
      <c r="B29">
        <v>24.8169956207275</v>
      </c>
      <c r="C29">
        <v>24.198804855346701</v>
      </c>
      <c r="D29">
        <v>20.2210693359375</v>
      </c>
      <c r="E29">
        <v>21.288049697876001</v>
      </c>
      <c r="F29">
        <v>20.120094299316399</v>
      </c>
      <c r="G29">
        <v>20.898441314697301</v>
      </c>
      <c r="H29">
        <f t="shared" si="2"/>
        <v>24.320545196533203</v>
      </c>
      <c r="I29">
        <f t="shared" si="3"/>
        <v>20.631913661956801</v>
      </c>
      <c r="J29">
        <v>3.6275747862763499</v>
      </c>
      <c r="K29">
        <v>3.68863153457642</v>
      </c>
      <c r="L29" t="s">
        <v>50</v>
      </c>
      <c r="M29" t="s">
        <v>343</v>
      </c>
      <c r="N29" t="s">
        <v>344</v>
      </c>
      <c r="O29" t="s">
        <v>353</v>
      </c>
    </row>
    <row r="30" spans="1:15" x14ac:dyDescent="0.25">
      <c r="A30">
        <v>23.7496013641357</v>
      </c>
      <c r="B30">
        <v>24.332790374755898</v>
      </c>
      <c r="C30">
        <v>23.838939666748001</v>
      </c>
      <c r="D30">
        <v>20.790103912353501</v>
      </c>
      <c r="E30">
        <v>20.5534152984619</v>
      </c>
      <c r="F30">
        <v>21.221662521362301</v>
      </c>
      <c r="G30">
        <v>20.176298141479499</v>
      </c>
      <c r="H30">
        <f t="shared" si="2"/>
        <v>23.973777135213201</v>
      </c>
      <c r="I30">
        <f t="shared" si="3"/>
        <v>20.6853699684143</v>
      </c>
      <c r="J30">
        <v>3.95756922091664</v>
      </c>
      <c r="K30">
        <v>3.2884071667989101</v>
      </c>
      <c r="L30" t="s">
        <v>17</v>
      </c>
      <c r="M30" t="s">
        <v>172</v>
      </c>
      <c r="N30" t="s">
        <v>173</v>
      </c>
      <c r="O30" t="s">
        <v>275</v>
      </c>
    </row>
    <row r="31" spans="1:15" x14ac:dyDescent="0.25">
      <c r="A31">
        <v>23.110059738159201</v>
      </c>
      <c r="B31">
        <v>24.5419731140137</v>
      </c>
      <c r="C31">
        <v>23.5138835906982</v>
      </c>
      <c r="D31">
        <v>22.172065734863299</v>
      </c>
      <c r="E31">
        <v>22.533977508544901</v>
      </c>
      <c r="F31">
        <v>22.400100708007798</v>
      </c>
      <c r="G31">
        <v>22.274236679077099</v>
      </c>
      <c r="H31">
        <f t="shared" si="2"/>
        <v>23.721972147623699</v>
      </c>
      <c r="I31">
        <f t="shared" si="3"/>
        <v>22.345095157623277</v>
      </c>
      <c r="J31">
        <v>1.87037168565679</v>
      </c>
      <c r="K31">
        <v>1.3768769900004101</v>
      </c>
      <c r="L31" t="s">
        <v>50</v>
      </c>
      <c r="M31" t="s">
        <v>202</v>
      </c>
      <c r="N31" t="s">
        <v>203</v>
      </c>
      <c r="O31" t="s">
        <v>3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ACE236_suppressed hydrolases</vt:lpstr>
      <vt:lpstr>ACE136_suppressed hydrol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ibbons, Sarah (parrsj)</cp:lastModifiedBy>
  <dcterms:created xsi:type="dcterms:W3CDTF">2023-01-10T10:13:30Z</dcterms:created>
  <dcterms:modified xsi:type="dcterms:W3CDTF">2023-02-28T16:28:46Z</dcterms:modified>
</cp:coreProperties>
</file>